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isakosakuma/Dropbox/revise/"/>
    </mc:Choice>
  </mc:AlternateContent>
  <xr:revisionPtr revIDLastSave="0" documentId="13_ncr:1_{92F8C84B-FE3B-634E-B00F-513640FC7924}" xr6:coauthVersionLast="46" xr6:coauthVersionMax="46" xr10:uidLastSave="{00000000-0000-0000-0000-000000000000}"/>
  <bookViews>
    <workbookView xWindow="5120" yWindow="1280" windowWidth="27900" windowHeight="16940" activeTab="4" xr2:uid="{34BA566E-38C3-BE42-B519-AF0347D110B6}"/>
  </bookViews>
  <sheets>
    <sheet name="Fig. 1c" sheetId="1" r:id="rId1"/>
    <sheet name="Fig. 1d" sheetId="2" r:id="rId2"/>
    <sheet name="Fig. 2a" sheetId="3" r:id="rId3"/>
    <sheet name="Fig. 2b" sheetId="4" r:id="rId4"/>
    <sheet name="Fig. 3a" sheetId="8" r:id="rId5"/>
    <sheet name="Fig. 3b" sheetId="7" r:id="rId6"/>
    <sheet name="Fig. 3c" sheetId="9" r:id="rId7"/>
    <sheet name="Fig. 4b" sheetId="6" r:id="rId8"/>
    <sheet name="Fig. 5" sheetId="5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8" i="7" l="1"/>
  <c r="E75" i="1" l="1"/>
  <c r="E74" i="1"/>
  <c r="E73" i="1"/>
  <c r="E72" i="1"/>
  <c r="E54" i="1"/>
  <c r="E53" i="1"/>
  <c r="E52" i="1"/>
  <c r="E51" i="1"/>
  <c r="E47" i="1"/>
  <c r="E46" i="1"/>
  <c r="E45" i="1"/>
  <c r="E41" i="1"/>
  <c r="E40" i="1"/>
  <c r="E39" i="1"/>
  <c r="E38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16" i="1"/>
  <c r="E5" i="1"/>
  <c r="E6" i="1"/>
  <c r="E7" i="1"/>
  <c r="E8" i="1"/>
  <c r="E9" i="1"/>
  <c r="E10" i="1"/>
  <c r="E11" i="1"/>
  <c r="E12" i="1"/>
  <c r="E4" i="1"/>
</calcChain>
</file>

<file path=xl/sharedStrings.xml><?xml version="1.0" encoding="utf-8"?>
<sst xmlns="http://schemas.openxmlformats.org/spreadsheetml/2006/main" count="415" uniqueCount="71">
  <si>
    <t>numbers of mosquitoes</t>
    <phoneticPr fontId="1"/>
  </si>
  <si>
    <t>class 3</t>
    <phoneticPr fontId="1"/>
  </si>
  <si>
    <t>class 1A</t>
    <phoneticPr fontId="1"/>
  </si>
  <si>
    <t>class 1B</t>
    <phoneticPr fontId="1"/>
  </si>
  <si>
    <t>class 2</t>
    <phoneticPr fontId="1"/>
  </si>
  <si>
    <t>class 1A+1B</t>
    <phoneticPr fontId="1"/>
  </si>
  <si>
    <t>total mosquitoes</t>
    <phoneticPr fontId="1"/>
  </si>
  <si>
    <t>ratio of mosquitoes (%)</t>
    <phoneticPr fontId="1"/>
  </si>
  <si>
    <t>Day0</t>
    <phoneticPr fontId="1"/>
  </si>
  <si>
    <t>Day1</t>
    <phoneticPr fontId="1"/>
  </si>
  <si>
    <t>Day2</t>
    <phoneticPr fontId="1"/>
  </si>
  <si>
    <t>Day3</t>
  </si>
  <si>
    <t>Day4</t>
  </si>
  <si>
    <t>Day5</t>
  </si>
  <si>
    <t>Day6</t>
  </si>
  <si>
    <t>Day7</t>
  </si>
  <si>
    <t>Day8</t>
  </si>
  <si>
    <t>Day9</t>
  </si>
  <si>
    <t>Day10</t>
  </si>
  <si>
    <t>Day11</t>
  </si>
  <si>
    <t>Day12</t>
  </si>
  <si>
    <t>Day13</t>
  </si>
  <si>
    <t>Day14</t>
  </si>
  <si>
    <t>Day15</t>
  </si>
  <si>
    <t>Day16</t>
  </si>
  <si>
    <t>Day17</t>
  </si>
  <si>
    <t>Day18</t>
  </si>
  <si>
    <t>Day19</t>
  </si>
  <si>
    <t>Day20</t>
  </si>
  <si>
    <t>Day21</t>
  </si>
  <si>
    <t>Day22</t>
  </si>
  <si>
    <t>Day23</t>
  </si>
  <si>
    <t>numbers of living mosquitoes</t>
    <phoneticPr fontId="1"/>
  </si>
  <si>
    <t>class1B</t>
    <phoneticPr fontId="1"/>
  </si>
  <si>
    <t>no dye, 1 mM ATP</t>
    <phoneticPr fontId="1"/>
  </si>
  <si>
    <t>no dye, 0.1 mM ATP</t>
    <phoneticPr fontId="1"/>
  </si>
  <si>
    <t>absorbance at 638 nm of a serial dilution of green dye</t>
    <phoneticPr fontId="1"/>
  </si>
  <si>
    <t>absorbance at 638 nm</t>
    <phoneticPr fontId="1"/>
  </si>
  <si>
    <t>classification, abdominal thickness and absorbance at 638 nm of squashed mosquitoes</t>
    <phoneticPr fontId="1"/>
  </si>
  <si>
    <t>classification</t>
    <phoneticPr fontId="1"/>
  </si>
  <si>
    <t>abdominal thickness (mm)</t>
    <phoneticPr fontId="1"/>
  </si>
  <si>
    <t>1A</t>
  </si>
  <si>
    <t>1A</t>
    <phoneticPr fontId="1"/>
  </si>
  <si>
    <t>1B</t>
  </si>
  <si>
    <t>1B</t>
    <phoneticPr fontId="1"/>
  </si>
  <si>
    <t>absorbance at 638 nm of homogenized mosquitoes</t>
    <phoneticPr fontId="1"/>
  </si>
  <si>
    <t>absorbance at 638 nm of diluted green dye</t>
    <phoneticPr fontId="1"/>
  </si>
  <si>
    <t>amount of 20 µg/µl dye added (µl)</t>
    <phoneticPr fontId="1"/>
  </si>
  <si>
    <t>4 µg/µl green dye, 0.1 mM ATP</t>
    <phoneticPr fontId="1"/>
  </si>
  <si>
    <t>4 µg/µl blue dye, 0.1 mM ATP</t>
    <phoneticPr fontId="1"/>
  </si>
  <si>
    <t>4 µg/µl yellow dye, 0.1 mM ATP</t>
    <phoneticPr fontId="1"/>
  </si>
  <si>
    <t>4 µg/µl red dye, 0.1 mM ATP</t>
    <phoneticPr fontId="1"/>
  </si>
  <si>
    <t>20 µg/µl green dye, 0.1 mM ATP</t>
    <phoneticPr fontId="1"/>
  </si>
  <si>
    <t>20 µg/µl yellow dye, 0.1 mM ATP</t>
    <phoneticPr fontId="1"/>
  </si>
  <si>
    <t>20 µg/µl blue dye, 0.1 mM ATP</t>
    <phoneticPr fontId="1"/>
  </si>
  <si>
    <t>20 µg/µl red dye, 0.1 mM ATP</t>
    <phoneticPr fontId="1"/>
  </si>
  <si>
    <t>4 µg/µl green dye,1 mM ATP</t>
    <phoneticPr fontId="1"/>
  </si>
  <si>
    <t>20 µg/µl green dye, 1 mM ATP</t>
    <phoneticPr fontId="1"/>
  </si>
  <si>
    <t>4 µg/µl green dye, 1 mM ATP</t>
    <phoneticPr fontId="1"/>
  </si>
  <si>
    <t>concentration of green dye (µg/µl)</t>
    <phoneticPr fontId="1"/>
  </si>
  <si>
    <t>1 mM capsaicin, 4 µg/µl green dye, 0.1 mM ATP</t>
    <phoneticPr fontId="1"/>
  </si>
  <si>
    <t>5 mM capsaicin, 4 µg/µl green dye, 0.1 mM ATP</t>
    <phoneticPr fontId="1"/>
  </si>
  <si>
    <t>raw data</t>
    <phoneticPr fontId="1"/>
  </si>
  <si>
    <t>absorbance at 638 nm of homogenized mosquitoe</t>
    <phoneticPr fontId="1"/>
  </si>
  <si>
    <t>0 (ultrapure water only)</t>
    <phoneticPr fontId="1"/>
  </si>
  <si>
    <t>mosquito sucked nothing</t>
    <phoneticPr fontId="1"/>
  </si>
  <si>
    <t>average</t>
    <phoneticPr fontId="1"/>
  </si>
  <si>
    <t>minus background (average of absorbances of mosquitoes sucked nothing)</t>
    <phoneticPr fontId="1"/>
  </si>
  <si>
    <t>absorbance at 638 nm (backgound was subtracted)</t>
    <phoneticPr fontId="1"/>
  </si>
  <si>
    <t>minus background (absorbance of ultrapure water)</t>
    <phoneticPr fontId="1"/>
  </si>
  <si>
    <r>
      <t>*background=absorbance of ultrapure water Ab</t>
    </r>
    <r>
      <rPr>
        <sz val="9"/>
        <color theme="1"/>
        <rFont val="Calibri"/>
        <family val="2"/>
      </rPr>
      <t>600</t>
    </r>
    <r>
      <rPr>
        <sz val="12"/>
        <color theme="1"/>
        <rFont val="Calibri"/>
        <family val="2"/>
      </rPr>
      <t>=0.027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name val="Calibri"/>
      <family val="2"/>
    </font>
    <font>
      <sz val="11"/>
      <name val="Calibri"/>
      <family val="2"/>
    </font>
    <font>
      <sz val="11"/>
      <color theme="1"/>
      <name val="Calibri"/>
      <family val="2"/>
    </font>
    <font>
      <b/>
      <sz val="11"/>
      <name val="Calibri"/>
      <family val="2"/>
    </font>
    <font>
      <b/>
      <sz val="11"/>
      <color rgb="FF000000"/>
      <name val="Calibri"/>
      <family val="2"/>
    </font>
    <font>
      <b/>
      <sz val="11"/>
      <color theme="1"/>
      <name val="Calibri"/>
      <family val="2"/>
    </font>
    <font>
      <sz val="9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4" fillId="0" borderId="1" xfId="0" applyFont="1" applyBorder="1">
      <alignment vertical="center"/>
    </xf>
    <xf numFmtId="0" fontId="4" fillId="0" borderId="0" xfId="0" applyFont="1">
      <alignment vertical="center"/>
    </xf>
    <xf numFmtId="0" fontId="3" fillId="0" borderId="1" xfId="0" applyFont="1" applyFill="1" applyBorder="1">
      <alignment vertical="center"/>
    </xf>
    <xf numFmtId="0" fontId="3" fillId="0" borderId="0" xfId="0" applyFont="1" applyBorder="1">
      <alignment vertical="center"/>
    </xf>
    <xf numFmtId="0" fontId="5" fillId="0" borderId="1" xfId="0" applyFont="1" applyBorder="1" applyAlignment="1"/>
    <xf numFmtId="0" fontId="6" fillId="0" borderId="1" xfId="0" applyFont="1" applyBorder="1" applyAlignment="1"/>
    <xf numFmtId="49" fontId="2" fillId="0" borderId="0" xfId="0" applyNumberFormat="1" applyFont="1">
      <alignment vertical="center"/>
    </xf>
    <xf numFmtId="49" fontId="3" fillId="0" borderId="0" xfId="0" applyNumberFormat="1" applyFont="1">
      <alignment vertical="center"/>
    </xf>
    <xf numFmtId="49" fontId="3" fillId="0" borderId="1" xfId="0" applyNumberFormat="1" applyFont="1" applyBorder="1">
      <alignment vertical="center"/>
    </xf>
    <xf numFmtId="0" fontId="3" fillId="0" borderId="1" xfId="0" applyFont="1" applyBorder="1" applyAlignment="1"/>
    <xf numFmtId="0" fontId="6" fillId="0" borderId="0" xfId="0" applyFont="1" applyBorder="1" applyAlignment="1"/>
    <xf numFmtId="0" fontId="7" fillId="0" borderId="1" xfId="0" applyFont="1" applyBorder="1">
      <alignment vertical="center"/>
    </xf>
    <xf numFmtId="0" fontId="8" fillId="0" borderId="1" xfId="0" applyFont="1" applyBorder="1" applyAlignment="1"/>
    <xf numFmtId="0" fontId="9" fillId="0" borderId="1" xfId="0" applyFont="1" applyBorder="1">
      <alignment vertical="center"/>
    </xf>
    <xf numFmtId="0" fontId="7" fillId="0" borderId="1" xfId="0" applyFont="1" applyBorder="1" applyAlignment="1"/>
    <xf numFmtId="0" fontId="10" fillId="0" borderId="1" xfId="0" applyFont="1" applyBorder="1" applyAlignment="1"/>
    <xf numFmtId="0" fontId="3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F7A5D-5F7F-2441-B167-59749DFE9211}">
  <sheetPr>
    <pageSetUpPr fitToPage="1"/>
  </sheetPr>
  <dimension ref="A1:I89"/>
  <sheetViews>
    <sheetView workbookViewId="0">
      <selection activeCell="K10" sqref="K10"/>
    </sheetView>
  </sheetViews>
  <sheetFormatPr baseColWidth="10" defaultRowHeight="16"/>
  <cols>
    <col min="1" max="4" width="10.7109375" style="2"/>
    <col min="5" max="5" width="13.5703125" style="2" customWidth="1"/>
    <col min="6" max="16384" width="10.7109375" style="2"/>
  </cols>
  <sheetData>
    <row r="1" spans="1:9">
      <c r="A1" s="1" t="s">
        <v>0</v>
      </c>
      <c r="G1" s="1" t="s">
        <v>7</v>
      </c>
    </row>
    <row r="2" spans="1:9">
      <c r="A2" s="2" t="s">
        <v>35</v>
      </c>
      <c r="G2" s="2" t="s">
        <v>35</v>
      </c>
    </row>
    <row r="3" spans="1:9">
      <c r="A3" s="3" t="s">
        <v>2</v>
      </c>
      <c r="B3" s="3" t="s">
        <v>3</v>
      </c>
      <c r="C3" s="3" t="s">
        <v>4</v>
      </c>
      <c r="D3" s="3" t="s">
        <v>1</v>
      </c>
      <c r="E3" s="3" t="s">
        <v>6</v>
      </c>
      <c r="G3" s="3" t="s">
        <v>5</v>
      </c>
      <c r="H3" s="3" t="s">
        <v>4</v>
      </c>
      <c r="I3" s="3" t="s">
        <v>1</v>
      </c>
    </row>
    <row r="4" spans="1:9">
      <c r="A4" s="3">
        <v>22</v>
      </c>
      <c r="B4" s="3">
        <v>4</v>
      </c>
      <c r="C4" s="3">
        <v>0</v>
      </c>
      <c r="D4" s="3">
        <v>11</v>
      </c>
      <c r="E4" s="3">
        <f>SUM(A4:D4)</f>
        <v>37</v>
      </c>
      <c r="G4" s="3">
        <v>70.270270270270274</v>
      </c>
      <c r="H4" s="3">
        <v>0</v>
      </c>
      <c r="I4" s="3">
        <v>29.72972972972973</v>
      </c>
    </row>
    <row r="5" spans="1:9">
      <c r="A5" s="3">
        <v>23</v>
      </c>
      <c r="B5" s="3">
        <v>3</v>
      </c>
      <c r="C5" s="3">
        <v>0</v>
      </c>
      <c r="D5" s="3">
        <v>12</v>
      </c>
      <c r="E5" s="3">
        <f t="shared" ref="E5:E12" si="0">SUM(A5:D5)</f>
        <v>38</v>
      </c>
      <c r="G5" s="3">
        <v>68.421052631578945</v>
      </c>
      <c r="H5" s="3">
        <v>0</v>
      </c>
      <c r="I5" s="3">
        <v>31.578947368421051</v>
      </c>
    </row>
    <row r="6" spans="1:9">
      <c r="A6" s="3">
        <v>36</v>
      </c>
      <c r="B6" s="3">
        <v>0</v>
      </c>
      <c r="C6" s="3">
        <v>0</v>
      </c>
      <c r="D6" s="3">
        <v>2</v>
      </c>
      <c r="E6" s="3">
        <f t="shared" si="0"/>
        <v>38</v>
      </c>
      <c r="G6" s="3">
        <v>94.73684210526315</v>
      </c>
      <c r="H6" s="3">
        <v>0</v>
      </c>
      <c r="I6" s="3">
        <v>5.2631578947368416</v>
      </c>
    </row>
    <row r="7" spans="1:9">
      <c r="A7" s="3">
        <v>15</v>
      </c>
      <c r="B7" s="3">
        <v>9</v>
      </c>
      <c r="C7" s="3">
        <v>2</v>
      </c>
      <c r="D7" s="3">
        <v>11</v>
      </c>
      <c r="E7" s="3">
        <f t="shared" si="0"/>
        <v>37</v>
      </c>
      <c r="G7" s="3">
        <v>64.86486486486487</v>
      </c>
      <c r="H7" s="3">
        <v>5.4054054054054053</v>
      </c>
      <c r="I7" s="3">
        <v>29.72972972972973</v>
      </c>
    </row>
    <row r="8" spans="1:9">
      <c r="A8" s="3">
        <v>27</v>
      </c>
      <c r="B8" s="3">
        <v>3</v>
      </c>
      <c r="C8" s="3">
        <v>0</v>
      </c>
      <c r="D8" s="3">
        <v>5</v>
      </c>
      <c r="E8" s="3">
        <f t="shared" si="0"/>
        <v>35</v>
      </c>
      <c r="G8" s="3">
        <v>85.714285714285708</v>
      </c>
      <c r="H8" s="3">
        <v>0</v>
      </c>
      <c r="I8" s="3">
        <v>14.285714285714285</v>
      </c>
    </row>
    <row r="9" spans="1:9">
      <c r="A9" s="3">
        <v>14</v>
      </c>
      <c r="B9" s="3">
        <v>4</v>
      </c>
      <c r="C9" s="3">
        <v>0</v>
      </c>
      <c r="D9" s="3">
        <v>6</v>
      </c>
      <c r="E9" s="3">
        <f t="shared" si="0"/>
        <v>24</v>
      </c>
      <c r="G9" s="3">
        <v>75</v>
      </c>
      <c r="H9" s="3">
        <v>0</v>
      </c>
      <c r="I9" s="3">
        <v>25</v>
      </c>
    </row>
    <row r="10" spans="1:9">
      <c r="A10" s="3">
        <v>24</v>
      </c>
      <c r="B10" s="3">
        <v>0</v>
      </c>
      <c r="C10" s="3">
        <v>0</v>
      </c>
      <c r="D10" s="3">
        <v>10</v>
      </c>
      <c r="E10" s="3">
        <f t="shared" si="0"/>
        <v>34</v>
      </c>
      <c r="G10" s="3">
        <v>70.588235294117652</v>
      </c>
      <c r="H10" s="3">
        <v>0</v>
      </c>
      <c r="I10" s="3">
        <v>29.411764705882355</v>
      </c>
    </row>
    <row r="11" spans="1:9">
      <c r="A11" s="3">
        <v>16</v>
      </c>
      <c r="B11" s="3">
        <v>0</v>
      </c>
      <c r="C11" s="3">
        <v>0</v>
      </c>
      <c r="D11" s="3">
        <v>10</v>
      </c>
      <c r="E11" s="3">
        <f t="shared" si="0"/>
        <v>26</v>
      </c>
      <c r="G11" s="3">
        <v>61.53846153846154</v>
      </c>
      <c r="H11" s="3">
        <v>0</v>
      </c>
      <c r="I11" s="3">
        <v>38.461538461538467</v>
      </c>
    </row>
    <row r="12" spans="1:9">
      <c r="A12" s="3">
        <v>22</v>
      </c>
      <c r="B12" s="3">
        <v>3</v>
      </c>
      <c r="C12" s="3">
        <v>0</v>
      </c>
      <c r="D12" s="3">
        <v>5</v>
      </c>
      <c r="E12" s="3">
        <f t="shared" si="0"/>
        <v>30</v>
      </c>
      <c r="G12" s="3">
        <v>83.333333333333343</v>
      </c>
      <c r="H12" s="3">
        <v>0</v>
      </c>
      <c r="I12" s="3">
        <v>16.666666666666664</v>
      </c>
    </row>
    <row r="14" spans="1:9">
      <c r="A14" s="2" t="s">
        <v>48</v>
      </c>
      <c r="G14" s="2" t="s">
        <v>48</v>
      </c>
    </row>
    <row r="15" spans="1:9">
      <c r="A15" s="3" t="s">
        <v>2</v>
      </c>
      <c r="B15" s="3" t="s">
        <v>3</v>
      </c>
      <c r="C15" s="3" t="s">
        <v>4</v>
      </c>
      <c r="D15" s="3" t="s">
        <v>1</v>
      </c>
      <c r="E15" s="3" t="s">
        <v>6</v>
      </c>
      <c r="G15" s="3" t="s">
        <v>5</v>
      </c>
      <c r="H15" s="3" t="s">
        <v>4</v>
      </c>
      <c r="I15" s="3" t="s">
        <v>1</v>
      </c>
    </row>
    <row r="16" spans="1:9">
      <c r="A16" s="3">
        <v>20</v>
      </c>
      <c r="B16" s="3">
        <v>3</v>
      </c>
      <c r="C16" s="3">
        <v>2</v>
      </c>
      <c r="D16" s="3">
        <v>6</v>
      </c>
      <c r="E16" s="3">
        <f>SUM(A16:D16)</f>
        <v>31</v>
      </c>
      <c r="G16" s="3">
        <v>74.193548387096769</v>
      </c>
      <c r="H16" s="3">
        <v>6.4516129032258061</v>
      </c>
      <c r="I16" s="3">
        <v>19.35483870967742</v>
      </c>
    </row>
    <row r="17" spans="1:9">
      <c r="A17" s="3">
        <v>22</v>
      </c>
      <c r="B17" s="3">
        <v>1</v>
      </c>
      <c r="C17" s="3">
        <v>0</v>
      </c>
      <c r="D17" s="3">
        <v>4</v>
      </c>
      <c r="E17" s="3">
        <f t="shared" ref="E17:E34" si="1">SUM(A17:D17)</f>
        <v>27</v>
      </c>
      <c r="G17" s="3">
        <v>85.18518518518519</v>
      </c>
      <c r="H17" s="3">
        <v>0</v>
      </c>
      <c r="I17" s="3">
        <v>14.814814814814813</v>
      </c>
    </row>
    <row r="18" spans="1:9">
      <c r="A18" s="3">
        <v>25</v>
      </c>
      <c r="B18" s="3">
        <v>0</v>
      </c>
      <c r="C18" s="3">
        <v>2</v>
      </c>
      <c r="D18" s="3">
        <v>2</v>
      </c>
      <c r="E18" s="3">
        <f t="shared" si="1"/>
        <v>29</v>
      </c>
      <c r="G18" s="3">
        <v>86.206896551724128</v>
      </c>
      <c r="H18" s="3">
        <v>6.8965517241379306</v>
      </c>
      <c r="I18" s="3">
        <v>6.8965517241379306</v>
      </c>
    </row>
    <row r="19" spans="1:9">
      <c r="A19" s="20">
        <v>21</v>
      </c>
      <c r="B19" s="20"/>
      <c r="C19" s="3">
        <v>2</v>
      </c>
      <c r="D19" s="3">
        <v>4</v>
      </c>
      <c r="E19" s="3">
        <f t="shared" si="1"/>
        <v>27</v>
      </c>
      <c r="G19" s="3">
        <v>77.777777777777786</v>
      </c>
      <c r="H19" s="3">
        <v>7.4074074074074066</v>
      </c>
      <c r="I19" s="3">
        <v>14.814814814814813</v>
      </c>
    </row>
    <row r="20" spans="1:9">
      <c r="A20" s="20">
        <v>28</v>
      </c>
      <c r="B20" s="20"/>
      <c r="C20" s="3">
        <v>0</v>
      </c>
      <c r="D20" s="3">
        <v>5</v>
      </c>
      <c r="E20" s="3">
        <f t="shared" si="1"/>
        <v>33</v>
      </c>
      <c r="G20" s="3">
        <v>84.848484848484844</v>
      </c>
      <c r="H20" s="3">
        <v>0</v>
      </c>
      <c r="I20" s="3">
        <v>15.151515151515152</v>
      </c>
    </row>
    <row r="21" spans="1:9">
      <c r="A21" s="20">
        <v>22</v>
      </c>
      <c r="B21" s="20"/>
      <c r="C21" s="3">
        <v>0</v>
      </c>
      <c r="D21" s="3">
        <v>7</v>
      </c>
      <c r="E21" s="3">
        <f t="shared" si="1"/>
        <v>29</v>
      </c>
      <c r="G21" s="3">
        <v>75.862068965517238</v>
      </c>
      <c r="H21" s="3">
        <v>0</v>
      </c>
      <c r="I21" s="3">
        <v>24.137931034482758</v>
      </c>
    </row>
    <row r="22" spans="1:9">
      <c r="A22" s="3">
        <v>30</v>
      </c>
      <c r="B22" s="3">
        <v>1</v>
      </c>
      <c r="C22" s="3">
        <v>1</v>
      </c>
      <c r="D22" s="3">
        <v>0</v>
      </c>
      <c r="E22" s="3">
        <f t="shared" si="1"/>
        <v>32</v>
      </c>
      <c r="G22" s="3">
        <v>96.875</v>
      </c>
      <c r="H22" s="3">
        <v>3.125</v>
      </c>
      <c r="I22" s="3">
        <v>0</v>
      </c>
    </row>
    <row r="23" spans="1:9">
      <c r="A23" s="3">
        <v>19</v>
      </c>
      <c r="B23" s="3">
        <v>4</v>
      </c>
      <c r="C23" s="3">
        <v>1</v>
      </c>
      <c r="D23" s="3">
        <v>1</v>
      </c>
      <c r="E23" s="3">
        <f t="shared" si="1"/>
        <v>25</v>
      </c>
      <c r="G23" s="3">
        <v>92</v>
      </c>
      <c r="H23" s="3">
        <v>4</v>
      </c>
      <c r="I23" s="3">
        <v>4</v>
      </c>
    </row>
    <row r="24" spans="1:9">
      <c r="A24" s="3">
        <v>19</v>
      </c>
      <c r="B24" s="3">
        <v>0</v>
      </c>
      <c r="C24" s="3">
        <v>2</v>
      </c>
      <c r="D24" s="3">
        <v>5</v>
      </c>
      <c r="E24" s="3">
        <f t="shared" si="1"/>
        <v>26</v>
      </c>
      <c r="G24" s="3">
        <v>73.076923076923066</v>
      </c>
      <c r="H24" s="3">
        <v>7.6923076923076925</v>
      </c>
      <c r="I24" s="3">
        <v>19.230769230769234</v>
      </c>
    </row>
    <row r="25" spans="1:9">
      <c r="A25" s="3">
        <v>26</v>
      </c>
      <c r="B25" s="3">
        <v>0</v>
      </c>
      <c r="C25" s="3">
        <v>0</v>
      </c>
      <c r="D25" s="3">
        <v>5</v>
      </c>
      <c r="E25" s="3">
        <f t="shared" si="1"/>
        <v>31</v>
      </c>
      <c r="G25" s="3">
        <v>83.870967741935488</v>
      </c>
      <c r="H25" s="3">
        <v>0</v>
      </c>
      <c r="I25" s="3">
        <v>16.129032258064516</v>
      </c>
    </row>
    <row r="26" spans="1:9">
      <c r="A26" s="3">
        <v>32</v>
      </c>
      <c r="B26" s="3">
        <v>0</v>
      </c>
      <c r="C26" s="3">
        <v>1</v>
      </c>
      <c r="D26" s="3">
        <v>1</v>
      </c>
      <c r="E26" s="3">
        <f t="shared" si="1"/>
        <v>34</v>
      </c>
      <c r="G26" s="3">
        <v>94.117647058823522</v>
      </c>
      <c r="H26" s="3">
        <v>2.9411764705882351</v>
      </c>
      <c r="I26" s="3">
        <v>2.9411764705882351</v>
      </c>
    </row>
    <row r="27" spans="1:9">
      <c r="A27" s="3">
        <v>29</v>
      </c>
      <c r="B27" s="3">
        <v>4</v>
      </c>
      <c r="C27" s="3">
        <v>4</v>
      </c>
      <c r="D27" s="3">
        <v>10</v>
      </c>
      <c r="E27" s="3">
        <f t="shared" si="1"/>
        <v>47</v>
      </c>
      <c r="G27" s="3">
        <v>61.702127659574465</v>
      </c>
      <c r="H27" s="3">
        <v>8.5106382978723403</v>
      </c>
      <c r="I27" s="3">
        <v>21.276595744680851</v>
      </c>
    </row>
    <row r="28" spans="1:9">
      <c r="A28" s="3">
        <v>14</v>
      </c>
      <c r="B28" s="3">
        <v>18</v>
      </c>
      <c r="C28" s="3">
        <v>1</v>
      </c>
      <c r="D28" s="3">
        <v>4</v>
      </c>
      <c r="E28" s="3">
        <f t="shared" si="1"/>
        <v>37</v>
      </c>
      <c r="G28" s="3">
        <v>86.486486486486484</v>
      </c>
      <c r="H28" s="3">
        <v>2.7027027027027026</v>
      </c>
      <c r="I28" s="3">
        <v>10.810810810810811</v>
      </c>
    </row>
    <row r="29" spans="1:9">
      <c r="A29" s="3">
        <v>22</v>
      </c>
      <c r="B29" s="3">
        <v>2</v>
      </c>
      <c r="C29" s="3">
        <v>4</v>
      </c>
      <c r="D29" s="3">
        <v>6</v>
      </c>
      <c r="E29" s="3">
        <f t="shared" si="1"/>
        <v>34</v>
      </c>
      <c r="G29" s="3">
        <v>70.588235294117652</v>
      </c>
      <c r="H29" s="3">
        <v>11.76470588235294</v>
      </c>
      <c r="I29" s="3">
        <v>17.647058823529413</v>
      </c>
    </row>
    <row r="30" spans="1:9">
      <c r="A30" s="3">
        <v>27</v>
      </c>
      <c r="B30" s="3">
        <v>2</v>
      </c>
      <c r="C30" s="3">
        <v>2</v>
      </c>
      <c r="D30" s="3">
        <v>2</v>
      </c>
      <c r="E30" s="3">
        <f t="shared" si="1"/>
        <v>33</v>
      </c>
      <c r="G30" s="3">
        <v>87.878787878787875</v>
      </c>
      <c r="H30" s="3">
        <v>6.0606060606060606</v>
      </c>
      <c r="I30" s="3">
        <v>6.0606060606060606</v>
      </c>
    </row>
    <row r="31" spans="1:9">
      <c r="A31" s="3">
        <v>33</v>
      </c>
      <c r="B31" s="3">
        <v>6</v>
      </c>
      <c r="C31" s="3">
        <v>2</v>
      </c>
      <c r="D31" s="3">
        <v>10</v>
      </c>
      <c r="E31" s="3">
        <f t="shared" si="1"/>
        <v>51</v>
      </c>
      <c r="G31" s="3">
        <v>76.470588235294116</v>
      </c>
      <c r="H31" s="3">
        <v>3.9215686274509802</v>
      </c>
      <c r="I31" s="3">
        <v>19.607843137254903</v>
      </c>
    </row>
    <row r="32" spans="1:9">
      <c r="A32" s="3">
        <v>38</v>
      </c>
      <c r="B32" s="3">
        <v>2</v>
      </c>
      <c r="C32" s="3">
        <v>0</v>
      </c>
      <c r="D32" s="3">
        <v>9</v>
      </c>
      <c r="E32" s="3">
        <f t="shared" si="1"/>
        <v>49</v>
      </c>
      <c r="G32" s="3">
        <v>81.632653061224488</v>
      </c>
      <c r="H32" s="3">
        <v>0</v>
      </c>
      <c r="I32" s="3">
        <v>18.367346938775512</v>
      </c>
    </row>
    <row r="33" spans="1:9">
      <c r="A33" s="3">
        <v>29</v>
      </c>
      <c r="B33" s="3">
        <v>1</v>
      </c>
      <c r="C33" s="3">
        <v>0</v>
      </c>
      <c r="D33" s="3">
        <v>3</v>
      </c>
      <c r="E33" s="3">
        <f t="shared" si="1"/>
        <v>33</v>
      </c>
      <c r="G33" s="3">
        <v>90.909090909090907</v>
      </c>
      <c r="H33" s="3">
        <v>0</v>
      </c>
      <c r="I33" s="3">
        <v>9.0909090909090917</v>
      </c>
    </row>
    <row r="34" spans="1:9">
      <c r="A34" s="3">
        <v>27</v>
      </c>
      <c r="B34" s="3">
        <v>0</v>
      </c>
      <c r="C34" s="3">
        <v>0</v>
      </c>
      <c r="D34" s="3">
        <v>9</v>
      </c>
      <c r="E34" s="3">
        <f t="shared" si="1"/>
        <v>36</v>
      </c>
      <c r="G34" s="3">
        <v>75</v>
      </c>
      <c r="H34" s="3">
        <v>0</v>
      </c>
      <c r="I34" s="3">
        <v>25</v>
      </c>
    </row>
    <row r="36" spans="1:9">
      <c r="A36" s="2" t="s">
        <v>49</v>
      </c>
      <c r="G36" s="2" t="s">
        <v>49</v>
      </c>
    </row>
    <row r="37" spans="1:9">
      <c r="A37" s="3" t="s">
        <v>2</v>
      </c>
      <c r="B37" s="3" t="s">
        <v>3</v>
      </c>
      <c r="C37" s="3" t="s">
        <v>4</v>
      </c>
      <c r="D37" s="3" t="s">
        <v>1</v>
      </c>
      <c r="E37" s="3" t="s">
        <v>6</v>
      </c>
      <c r="G37" s="3" t="s">
        <v>5</v>
      </c>
      <c r="H37" s="3" t="s">
        <v>4</v>
      </c>
      <c r="I37" s="3" t="s">
        <v>1</v>
      </c>
    </row>
    <row r="38" spans="1:9">
      <c r="A38" s="3">
        <v>27</v>
      </c>
      <c r="B38" s="3">
        <v>5</v>
      </c>
      <c r="C38" s="3">
        <v>1</v>
      </c>
      <c r="D38" s="3">
        <v>5</v>
      </c>
      <c r="E38" s="3">
        <f>SUM(A38:D38)</f>
        <v>38</v>
      </c>
      <c r="G38" s="3">
        <v>84.210526315789465</v>
      </c>
      <c r="H38" s="3">
        <v>2.6315789473684208</v>
      </c>
      <c r="I38" s="3">
        <v>13.157894736842104</v>
      </c>
    </row>
    <row r="39" spans="1:9">
      <c r="A39" s="3">
        <v>19</v>
      </c>
      <c r="B39" s="3">
        <v>6</v>
      </c>
      <c r="C39" s="3">
        <v>2</v>
      </c>
      <c r="D39" s="3">
        <v>2</v>
      </c>
      <c r="E39" s="3">
        <f>SUM(A39:D39)</f>
        <v>29</v>
      </c>
      <c r="G39" s="3">
        <v>86.206896551724128</v>
      </c>
      <c r="H39" s="3">
        <v>6.8965517241379306</v>
      </c>
      <c r="I39" s="3">
        <v>6.8965517241379306</v>
      </c>
    </row>
    <row r="40" spans="1:9">
      <c r="A40" s="3">
        <v>21</v>
      </c>
      <c r="B40" s="3">
        <v>2</v>
      </c>
      <c r="C40" s="3">
        <v>4</v>
      </c>
      <c r="D40" s="3">
        <v>7</v>
      </c>
      <c r="E40" s="3">
        <f>SUM(A40:D40)</f>
        <v>34</v>
      </c>
      <c r="G40" s="3">
        <v>67.64705882352942</v>
      </c>
      <c r="H40" s="3">
        <v>11.76470588235294</v>
      </c>
      <c r="I40" s="3">
        <v>20.588235294117645</v>
      </c>
    </row>
    <row r="41" spans="1:9">
      <c r="A41" s="3">
        <v>16</v>
      </c>
      <c r="B41" s="3">
        <v>3</v>
      </c>
      <c r="C41" s="3">
        <v>2</v>
      </c>
      <c r="D41" s="3">
        <v>10</v>
      </c>
      <c r="E41" s="3">
        <f>SUM(A41:D41)</f>
        <v>31</v>
      </c>
      <c r="G41" s="3">
        <v>61.29032258064516</v>
      </c>
      <c r="H41" s="3">
        <v>6.4516129032258061</v>
      </c>
      <c r="I41" s="3">
        <v>32.258064516129032</v>
      </c>
    </row>
    <row r="43" spans="1:9">
      <c r="A43" s="2" t="s">
        <v>50</v>
      </c>
      <c r="G43" s="2" t="s">
        <v>50</v>
      </c>
    </row>
    <row r="44" spans="1:9">
      <c r="A44" s="3" t="s">
        <v>2</v>
      </c>
      <c r="B44" s="3" t="s">
        <v>3</v>
      </c>
      <c r="C44" s="3" t="s">
        <v>4</v>
      </c>
      <c r="D44" s="3" t="s">
        <v>1</v>
      </c>
      <c r="E44" s="3" t="s">
        <v>6</v>
      </c>
      <c r="G44" s="3" t="s">
        <v>5</v>
      </c>
      <c r="H44" s="3" t="s">
        <v>4</v>
      </c>
      <c r="I44" s="3" t="s">
        <v>1</v>
      </c>
    </row>
    <row r="45" spans="1:9">
      <c r="A45" s="3">
        <v>28</v>
      </c>
      <c r="B45" s="3">
        <v>2</v>
      </c>
      <c r="C45" s="3">
        <v>0</v>
      </c>
      <c r="D45" s="3">
        <v>8</v>
      </c>
      <c r="E45" s="3">
        <f>SUM(A45:D45)</f>
        <v>38</v>
      </c>
      <c r="G45" s="3">
        <v>78.94736842105263</v>
      </c>
      <c r="H45" s="3">
        <v>0</v>
      </c>
      <c r="I45" s="3">
        <v>21.052631578947366</v>
      </c>
    </row>
    <row r="46" spans="1:9">
      <c r="A46" s="3">
        <v>25</v>
      </c>
      <c r="B46" s="3">
        <v>7</v>
      </c>
      <c r="C46" s="3">
        <v>4</v>
      </c>
      <c r="D46" s="3">
        <v>7</v>
      </c>
      <c r="E46" s="3">
        <f t="shared" ref="E46:E47" si="2">SUM(A46:D46)</f>
        <v>43</v>
      </c>
      <c r="G46" s="3">
        <v>74.418604651162795</v>
      </c>
      <c r="H46" s="3">
        <v>9.3023255813953494</v>
      </c>
      <c r="I46" s="3">
        <v>16.279069767441861</v>
      </c>
    </row>
    <row r="47" spans="1:9">
      <c r="A47" s="3">
        <v>19</v>
      </c>
      <c r="B47" s="3">
        <v>3</v>
      </c>
      <c r="C47" s="3">
        <v>1</v>
      </c>
      <c r="D47" s="3">
        <v>9</v>
      </c>
      <c r="E47" s="3">
        <f t="shared" si="2"/>
        <v>32</v>
      </c>
      <c r="G47" s="3">
        <v>68.75</v>
      </c>
      <c r="H47" s="3">
        <v>3.125</v>
      </c>
      <c r="I47" s="3">
        <v>28.125</v>
      </c>
    </row>
    <row r="49" spans="1:9">
      <c r="A49" s="2" t="s">
        <v>51</v>
      </c>
      <c r="G49" s="2" t="s">
        <v>51</v>
      </c>
    </row>
    <row r="50" spans="1:9">
      <c r="A50" s="3" t="s">
        <v>2</v>
      </c>
      <c r="B50" s="3" t="s">
        <v>3</v>
      </c>
      <c r="C50" s="3" t="s">
        <v>4</v>
      </c>
      <c r="D50" s="3" t="s">
        <v>1</v>
      </c>
      <c r="E50" s="3" t="s">
        <v>6</v>
      </c>
      <c r="G50" s="3" t="s">
        <v>5</v>
      </c>
      <c r="H50" s="3" t="s">
        <v>4</v>
      </c>
      <c r="I50" s="3" t="s">
        <v>1</v>
      </c>
    </row>
    <row r="51" spans="1:9">
      <c r="A51" s="3">
        <v>30</v>
      </c>
      <c r="B51" s="3">
        <v>2</v>
      </c>
      <c r="C51" s="3">
        <v>2</v>
      </c>
      <c r="D51" s="3">
        <v>1</v>
      </c>
      <c r="E51" s="3">
        <f>SUM(A51:D51)</f>
        <v>35</v>
      </c>
      <c r="G51" s="3">
        <v>91.428571428571431</v>
      </c>
      <c r="H51" s="3">
        <v>5.7142857142857144</v>
      </c>
      <c r="I51" s="3">
        <v>2.8571428571428572</v>
      </c>
    </row>
    <row r="52" spans="1:9">
      <c r="A52" s="3">
        <v>19</v>
      </c>
      <c r="B52" s="3">
        <v>7</v>
      </c>
      <c r="C52" s="3">
        <v>0</v>
      </c>
      <c r="D52" s="3">
        <v>2</v>
      </c>
      <c r="E52" s="3">
        <f>SUM(A52:D52)</f>
        <v>28</v>
      </c>
      <c r="G52" s="3">
        <v>92.857142857142861</v>
      </c>
      <c r="H52" s="3">
        <v>0</v>
      </c>
      <c r="I52" s="3">
        <v>7.1428571428571423</v>
      </c>
    </row>
    <row r="53" spans="1:9">
      <c r="A53" s="3">
        <v>12</v>
      </c>
      <c r="B53" s="3">
        <v>10</v>
      </c>
      <c r="C53" s="3">
        <v>3</v>
      </c>
      <c r="D53" s="3">
        <v>5</v>
      </c>
      <c r="E53" s="3">
        <f>SUM(A53:D53)</f>
        <v>30</v>
      </c>
      <c r="G53" s="3">
        <v>73.333333333333329</v>
      </c>
      <c r="H53" s="3">
        <v>10</v>
      </c>
      <c r="I53" s="3">
        <v>16.666666666666664</v>
      </c>
    </row>
    <row r="54" spans="1:9">
      <c r="A54" s="3">
        <v>20</v>
      </c>
      <c r="B54" s="3">
        <v>7</v>
      </c>
      <c r="C54" s="3">
        <v>2</v>
      </c>
      <c r="D54" s="3">
        <v>14</v>
      </c>
      <c r="E54" s="3">
        <f>SUM(A54:D54)</f>
        <v>43</v>
      </c>
      <c r="G54" s="3">
        <v>62.790697674418603</v>
      </c>
      <c r="H54" s="3">
        <v>4.6511627906976747</v>
      </c>
      <c r="I54" s="3">
        <v>32.558139534883722</v>
      </c>
    </row>
    <row r="56" spans="1:9">
      <c r="A56" s="2" t="s">
        <v>52</v>
      </c>
      <c r="G56" s="2" t="s">
        <v>52</v>
      </c>
    </row>
    <row r="57" spans="1:9">
      <c r="A57" s="3" t="s">
        <v>2</v>
      </c>
      <c r="B57" s="3" t="s">
        <v>3</v>
      </c>
      <c r="C57" s="3" t="s">
        <v>4</v>
      </c>
      <c r="D57" s="3" t="s">
        <v>1</v>
      </c>
      <c r="E57" s="3" t="s">
        <v>6</v>
      </c>
      <c r="G57" s="3" t="s">
        <v>5</v>
      </c>
      <c r="H57" s="3" t="s">
        <v>4</v>
      </c>
      <c r="I57" s="3" t="s">
        <v>1</v>
      </c>
    </row>
    <row r="58" spans="1:9">
      <c r="A58" s="3">
        <v>19</v>
      </c>
      <c r="B58" s="3">
        <v>5</v>
      </c>
      <c r="C58" s="3">
        <v>4</v>
      </c>
      <c r="D58" s="3">
        <v>5</v>
      </c>
      <c r="E58" s="3">
        <v>33</v>
      </c>
      <c r="G58" s="3">
        <v>72.727272727272734</v>
      </c>
      <c r="H58" s="3">
        <v>12.121212121212121</v>
      </c>
      <c r="I58" s="3">
        <v>15.151515151515152</v>
      </c>
    </row>
    <row r="59" spans="1:9">
      <c r="A59" s="3">
        <v>34</v>
      </c>
      <c r="B59" s="3">
        <v>0</v>
      </c>
      <c r="C59" s="3">
        <v>0</v>
      </c>
      <c r="D59" s="3">
        <v>0</v>
      </c>
      <c r="E59" s="3">
        <v>34</v>
      </c>
      <c r="G59" s="3">
        <v>100</v>
      </c>
      <c r="H59" s="3">
        <v>0</v>
      </c>
      <c r="I59" s="3">
        <v>0</v>
      </c>
    </row>
    <row r="60" spans="1:9">
      <c r="A60" s="3">
        <v>27</v>
      </c>
      <c r="B60" s="3">
        <v>2</v>
      </c>
      <c r="C60" s="3">
        <v>0</v>
      </c>
      <c r="D60" s="3">
        <v>2</v>
      </c>
      <c r="E60" s="3">
        <v>31</v>
      </c>
      <c r="G60" s="3">
        <v>93.548387096774192</v>
      </c>
      <c r="H60" s="3">
        <v>0</v>
      </c>
      <c r="I60" s="3">
        <v>6.4516129032258061</v>
      </c>
    </row>
    <row r="61" spans="1:9">
      <c r="A61" s="20">
        <v>19</v>
      </c>
      <c r="B61" s="20"/>
      <c r="C61" s="3">
        <v>0</v>
      </c>
      <c r="D61" s="3">
        <v>3</v>
      </c>
      <c r="E61" s="3">
        <v>22</v>
      </c>
      <c r="G61" s="3">
        <v>86.36363636363636</v>
      </c>
      <c r="H61" s="3">
        <v>0</v>
      </c>
      <c r="I61" s="3">
        <v>13.636363636363635</v>
      </c>
    </row>
    <row r="62" spans="1:9">
      <c r="A62" s="20">
        <v>28</v>
      </c>
      <c r="B62" s="20"/>
      <c r="C62" s="3">
        <v>1</v>
      </c>
      <c r="D62" s="3">
        <v>4</v>
      </c>
      <c r="E62" s="3">
        <v>33</v>
      </c>
      <c r="G62" s="3">
        <v>84.848484848484844</v>
      </c>
      <c r="H62" s="3">
        <v>3.0303030303030303</v>
      </c>
      <c r="I62" s="3">
        <v>12.121212121212121</v>
      </c>
    </row>
    <row r="63" spans="1:9">
      <c r="A63" s="3">
        <v>23</v>
      </c>
      <c r="B63" s="3">
        <v>0</v>
      </c>
      <c r="C63" s="3">
        <v>2</v>
      </c>
      <c r="D63" s="3">
        <v>2</v>
      </c>
      <c r="E63" s="3">
        <v>27</v>
      </c>
      <c r="G63" s="3">
        <v>85.18518518518519</v>
      </c>
      <c r="H63" s="3">
        <v>7.4074074074074066</v>
      </c>
      <c r="I63" s="3">
        <v>7.4074074074074066</v>
      </c>
    </row>
    <row r="64" spans="1:9">
      <c r="A64" s="3">
        <v>35</v>
      </c>
      <c r="B64" s="3">
        <v>0</v>
      </c>
      <c r="C64" s="3">
        <v>0</v>
      </c>
      <c r="D64" s="3">
        <v>1</v>
      </c>
      <c r="E64" s="3">
        <v>36</v>
      </c>
      <c r="G64" s="3">
        <v>97.222222222222214</v>
      </c>
      <c r="H64" s="3">
        <v>0</v>
      </c>
      <c r="I64" s="3">
        <v>2.7777777777777777</v>
      </c>
    </row>
    <row r="65" spans="1:9">
      <c r="A65" s="4">
        <v>18</v>
      </c>
      <c r="B65" s="4">
        <v>8</v>
      </c>
      <c r="C65" s="4">
        <v>4</v>
      </c>
      <c r="D65" s="4">
        <v>8</v>
      </c>
      <c r="E65" s="3">
        <v>38</v>
      </c>
      <c r="G65" s="3">
        <v>68.421052631578945</v>
      </c>
      <c r="H65" s="3">
        <v>10.526315789473683</v>
      </c>
      <c r="I65" s="3">
        <v>21.052631578947366</v>
      </c>
    </row>
    <row r="66" spans="1:9">
      <c r="A66" s="4">
        <v>32</v>
      </c>
      <c r="B66" s="4">
        <v>0</v>
      </c>
      <c r="C66" s="4">
        <v>1</v>
      </c>
      <c r="D66" s="4">
        <v>4</v>
      </c>
      <c r="E66" s="3">
        <v>37</v>
      </c>
      <c r="G66" s="3">
        <v>86.486486486486484</v>
      </c>
      <c r="H66" s="3">
        <v>2.7027027027027026</v>
      </c>
      <c r="I66" s="3">
        <v>10.810810810810811</v>
      </c>
    </row>
    <row r="67" spans="1:9">
      <c r="A67" s="3">
        <v>26</v>
      </c>
      <c r="B67" s="3">
        <v>9</v>
      </c>
      <c r="C67" s="3">
        <v>3</v>
      </c>
      <c r="D67" s="3">
        <v>3</v>
      </c>
      <c r="E67" s="3">
        <v>41</v>
      </c>
      <c r="G67" s="3">
        <v>85.365853658536579</v>
      </c>
      <c r="H67" s="3">
        <v>7.3170731707317067</v>
      </c>
      <c r="I67" s="3">
        <v>7.3170731707317067</v>
      </c>
    </row>
    <row r="68" spans="1:9">
      <c r="A68" s="3">
        <v>19</v>
      </c>
      <c r="B68" s="3">
        <v>10</v>
      </c>
      <c r="C68" s="3">
        <v>0</v>
      </c>
      <c r="D68" s="3">
        <v>2</v>
      </c>
      <c r="E68" s="3">
        <v>31</v>
      </c>
      <c r="G68" s="3">
        <v>93.548387096774192</v>
      </c>
      <c r="H68" s="3">
        <v>0</v>
      </c>
      <c r="I68" s="3">
        <v>6.4516129032258061</v>
      </c>
    </row>
    <row r="70" spans="1:9">
      <c r="A70" s="2" t="s">
        <v>54</v>
      </c>
      <c r="G70" s="2" t="s">
        <v>54</v>
      </c>
    </row>
    <row r="71" spans="1:9">
      <c r="A71" s="3" t="s">
        <v>2</v>
      </c>
      <c r="B71" s="3" t="s">
        <v>3</v>
      </c>
      <c r="C71" s="3" t="s">
        <v>4</v>
      </c>
      <c r="D71" s="3" t="s">
        <v>1</v>
      </c>
      <c r="E71" s="3" t="s">
        <v>6</v>
      </c>
      <c r="G71" s="3" t="s">
        <v>5</v>
      </c>
      <c r="H71" s="3" t="s">
        <v>4</v>
      </c>
      <c r="I71" s="3" t="s">
        <v>1</v>
      </c>
    </row>
    <row r="72" spans="1:9">
      <c r="A72" s="3">
        <v>16</v>
      </c>
      <c r="B72" s="3">
        <v>11</v>
      </c>
      <c r="C72" s="3">
        <v>4</v>
      </c>
      <c r="D72" s="3">
        <v>7</v>
      </c>
      <c r="E72" s="3">
        <f>SUM(A72:D72)</f>
        <v>38</v>
      </c>
      <c r="G72" s="3">
        <v>71.05263157894737</v>
      </c>
      <c r="H72" s="3">
        <v>10.526315789473683</v>
      </c>
      <c r="I72" s="3">
        <v>18.421052631578945</v>
      </c>
    </row>
    <row r="73" spans="1:9">
      <c r="A73" s="3">
        <v>17</v>
      </c>
      <c r="B73" s="3">
        <v>11</v>
      </c>
      <c r="C73" s="3">
        <v>2</v>
      </c>
      <c r="D73" s="3">
        <v>2</v>
      </c>
      <c r="E73" s="3">
        <f>SUM(A73:D73)</f>
        <v>32</v>
      </c>
      <c r="G73" s="3">
        <v>87.5</v>
      </c>
      <c r="H73" s="3">
        <v>6.25</v>
      </c>
      <c r="I73" s="3">
        <v>6.25</v>
      </c>
    </row>
    <row r="74" spans="1:9">
      <c r="A74" s="3">
        <v>17</v>
      </c>
      <c r="B74" s="3">
        <v>14</v>
      </c>
      <c r="C74" s="3">
        <v>0</v>
      </c>
      <c r="D74" s="3">
        <v>7</v>
      </c>
      <c r="E74" s="3">
        <f>SUM(A74:D74)</f>
        <v>38</v>
      </c>
      <c r="G74" s="3">
        <v>81.578947368421055</v>
      </c>
      <c r="H74" s="3">
        <v>0</v>
      </c>
      <c r="I74" s="3">
        <v>18.421052631578945</v>
      </c>
    </row>
    <row r="75" spans="1:9">
      <c r="A75" s="3">
        <v>33</v>
      </c>
      <c r="B75" s="3">
        <v>5</v>
      </c>
      <c r="C75" s="3">
        <v>0</v>
      </c>
      <c r="D75" s="3">
        <v>3</v>
      </c>
      <c r="E75" s="3">
        <f>SUM(A75:D75)</f>
        <v>41</v>
      </c>
      <c r="G75" s="3">
        <v>92.682926829268297</v>
      </c>
      <c r="H75" s="3">
        <v>0</v>
      </c>
      <c r="I75" s="3">
        <v>7.3170731707317067</v>
      </c>
    </row>
    <row r="77" spans="1:9">
      <c r="A77" s="5" t="s">
        <v>53</v>
      </c>
      <c r="G77" s="5" t="s">
        <v>53</v>
      </c>
    </row>
    <row r="78" spans="1:9">
      <c r="A78" s="3" t="s">
        <v>2</v>
      </c>
      <c r="B78" s="3" t="s">
        <v>3</v>
      </c>
      <c r="C78" s="3" t="s">
        <v>4</v>
      </c>
      <c r="D78" s="3" t="s">
        <v>1</v>
      </c>
      <c r="E78" s="3" t="s">
        <v>6</v>
      </c>
      <c r="G78" s="3" t="s">
        <v>5</v>
      </c>
      <c r="H78" s="3" t="s">
        <v>4</v>
      </c>
      <c r="I78" s="3" t="s">
        <v>1</v>
      </c>
    </row>
    <row r="79" spans="1:9">
      <c r="A79" s="3">
        <v>25</v>
      </c>
      <c r="B79" s="3">
        <v>7</v>
      </c>
      <c r="C79" s="3">
        <v>4</v>
      </c>
      <c r="D79" s="3">
        <v>7</v>
      </c>
      <c r="E79" s="3">
        <v>38</v>
      </c>
      <c r="G79" s="3">
        <v>74.418604651162795</v>
      </c>
      <c r="H79" s="3">
        <v>9.3023255813953494</v>
      </c>
      <c r="I79" s="3">
        <v>16.279069767441861</v>
      </c>
    </row>
    <row r="80" spans="1:9">
      <c r="A80" s="3">
        <v>17</v>
      </c>
      <c r="B80" s="3">
        <v>7</v>
      </c>
      <c r="C80" s="3">
        <v>0</v>
      </c>
      <c r="D80" s="3">
        <v>9</v>
      </c>
      <c r="E80" s="3">
        <v>33</v>
      </c>
      <c r="G80" s="3">
        <v>72.727272727272734</v>
      </c>
      <c r="H80" s="3">
        <v>0</v>
      </c>
      <c r="I80" s="3">
        <v>27.27272727272727</v>
      </c>
    </row>
    <row r="81" spans="1:9">
      <c r="A81" s="3">
        <v>21</v>
      </c>
      <c r="B81" s="3">
        <v>6</v>
      </c>
      <c r="C81" s="3">
        <v>0</v>
      </c>
      <c r="D81" s="3">
        <v>8</v>
      </c>
      <c r="E81" s="3">
        <v>35</v>
      </c>
      <c r="G81" s="3">
        <v>77.142857142857153</v>
      </c>
      <c r="H81" s="3">
        <v>0</v>
      </c>
      <c r="I81" s="3">
        <v>22.857142857142858</v>
      </c>
    </row>
    <row r="82" spans="1:9">
      <c r="A82" s="3">
        <v>25</v>
      </c>
      <c r="B82" s="3">
        <v>1</v>
      </c>
      <c r="C82" s="3">
        <v>4</v>
      </c>
      <c r="D82" s="3">
        <v>9</v>
      </c>
      <c r="E82" s="3">
        <v>39</v>
      </c>
      <c r="G82" s="3">
        <v>66.666666666666657</v>
      </c>
      <c r="H82" s="3">
        <v>10.256410256410255</v>
      </c>
      <c r="I82" s="3">
        <v>23.076923076923077</v>
      </c>
    </row>
    <row r="84" spans="1:9">
      <c r="A84" s="5" t="s">
        <v>55</v>
      </c>
      <c r="G84" s="5" t="s">
        <v>55</v>
      </c>
    </row>
    <row r="85" spans="1:9">
      <c r="A85" s="3" t="s">
        <v>2</v>
      </c>
      <c r="B85" s="3" t="s">
        <v>3</v>
      </c>
      <c r="C85" s="3" t="s">
        <v>4</v>
      </c>
      <c r="D85" s="3" t="s">
        <v>1</v>
      </c>
      <c r="E85" s="3" t="s">
        <v>6</v>
      </c>
      <c r="G85" s="3" t="s">
        <v>5</v>
      </c>
      <c r="H85" s="3" t="s">
        <v>4</v>
      </c>
      <c r="I85" s="3" t="s">
        <v>1</v>
      </c>
    </row>
    <row r="86" spans="1:9">
      <c r="A86" s="3">
        <v>9</v>
      </c>
      <c r="B86" s="3">
        <v>18</v>
      </c>
      <c r="C86" s="3">
        <v>5</v>
      </c>
      <c r="D86" s="3">
        <v>7</v>
      </c>
      <c r="E86" s="3">
        <v>39</v>
      </c>
      <c r="G86" s="3">
        <v>69.230769230769226</v>
      </c>
      <c r="H86" s="3">
        <v>12.820512820512819</v>
      </c>
      <c r="I86" s="3">
        <v>17.948717948717949</v>
      </c>
    </row>
    <row r="87" spans="1:9">
      <c r="A87" s="3">
        <v>19</v>
      </c>
      <c r="B87" s="3">
        <v>13</v>
      </c>
      <c r="C87" s="3">
        <v>1</v>
      </c>
      <c r="D87" s="3">
        <v>5</v>
      </c>
      <c r="E87" s="3">
        <v>38</v>
      </c>
      <c r="G87" s="3">
        <v>84.210526315789465</v>
      </c>
      <c r="H87" s="3">
        <v>2.6315789473684208</v>
      </c>
      <c r="I87" s="3">
        <v>13.157894736842104</v>
      </c>
    </row>
    <row r="88" spans="1:9">
      <c r="A88" s="3">
        <v>12</v>
      </c>
      <c r="B88" s="3">
        <v>4</v>
      </c>
      <c r="C88" s="3">
        <v>1</v>
      </c>
      <c r="D88" s="3">
        <v>8</v>
      </c>
      <c r="E88" s="3">
        <v>25</v>
      </c>
      <c r="G88" s="3">
        <v>64</v>
      </c>
      <c r="H88" s="3">
        <v>4</v>
      </c>
      <c r="I88" s="3">
        <v>32</v>
      </c>
    </row>
    <row r="89" spans="1:9">
      <c r="A89" s="3">
        <v>23</v>
      </c>
      <c r="B89" s="3">
        <v>2</v>
      </c>
      <c r="C89" s="3">
        <v>1</v>
      </c>
      <c r="D89" s="3">
        <v>6</v>
      </c>
      <c r="E89" s="3">
        <v>32</v>
      </c>
      <c r="G89" s="3">
        <v>78.125</v>
      </c>
      <c r="H89" s="3">
        <v>3.125</v>
      </c>
      <c r="I89" s="3">
        <v>18.75</v>
      </c>
    </row>
  </sheetData>
  <mergeCells count="5">
    <mergeCell ref="A19:B19"/>
    <mergeCell ref="A20:B20"/>
    <mergeCell ref="A21:B21"/>
    <mergeCell ref="A61:B61"/>
    <mergeCell ref="A62:B62"/>
  </mergeCells>
  <phoneticPr fontId="1"/>
  <pageMargins left="0.7" right="0.7" top="0.75" bottom="0.75" header="0.3" footer="0.3"/>
  <pageSetup paperSize="9" scale="51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E74ED-2754-004C-99AB-5C8018CD29DC}">
  <sheetPr>
    <pageSetUpPr fitToPage="1"/>
  </sheetPr>
  <dimension ref="A1:I23"/>
  <sheetViews>
    <sheetView workbookViewId="0">
      <selection activeCell="A10" sqref="A10"/>
    </sheetView>
  </sheetViews>
  <sheetFormatPr baseColWidth="10" defaultRowHeight="16"/>
  <cols>
    <col min="1" max="4" width="10.7109375" style="2"/>
    <col min="5" max="5" width="14.140625" style="2" customWidth="1"/>
    <col min="6" max="16384" width="10.7109375" style="2"/>
  </cols>
  <sheetData>
    <row r="1" spans="1:9">
      <c r="A1" s="1" t="s">
        <v>0</v>
      </c>
      <c r="G1" s="1" t="s">
        <v>7</v>
      </c>
    </row>
    <row r="2" spans="1:9">
      <c r="A2" s="2" t="s">
        <v>34</v>
      </c>
      <c r="G2" s="2" t="s">
        <v>34</v>
      </c>
    </row>
    <row r="3" spans="1:9">
      <c r="A3" s="3" t="s">
        <v>2</v>
      </c>
      <c r="B3" s="3" t="s">
        <v>3</v>
      </c>
      <c r="C3" s="3" t="s">
        <v>4</v>
      </c>
      <c r="D3" s="3" t="s">
        <v>1</v>
      </c>
      <c r="E3" s="3" t="s">
        <v>6</v>
      </c>
      <c r="G3" s="3" t="s">
        <v>5</v>
      </c>
      <c r="H3" s="3" t="s">
        <v>4</v>
      </c>
      <c r="I3" s="3" t="s">
        <v>1</v>
      </c>
    </row>
    <row r="4" spans="1:9">
      <c r="A4" s="3">
        <v>29</v>
      </c>
      <c r="B4" s="3">
        <v>0</v>
      </c>
      <c r="C4" s="3">
        <v>0</v>
      </c>
      <c r="D4" s="3">
        <v>5</v>
      </c>
      <c r="E4" s="3">
        <v>34</v>
      </c>
      <c r="G4" s="3">
        <v>85.294117647058826</v>
      </c>
      <c r="H4" s="3">
        <v>0</v>
      </c>
      <c r="I4" s="3">
        <v>14.705882352941178</v>
      </c>
    </row>
    <row r="5" spans="1:9">
      <c r="A5" s="3">
        <v>25</v>
      </c>
      <c r="B5" s="3">
        <v>3</v>
      </c>
      <c r="C5" s="3">
        <v>0</v>
      </c>
      <c r="D5" s="3">
        <v>10</v>
      </c>
      <c r="E5" s="3">
        <v>38</v>
      </c>
      <c r="G5" s="3">
        <v>73.68421052631578</v>
      </c>
      <c r="H5" s="3">
        <v>0</v>
      </c>
      <c r="I5" s="3">
        <v>26.315789473684209</v>
      </c>
    </row>
    <row r="6" spans="1:9">
      <c r="A6" s="3">
        <v>26</v>
      </c>
      <c r="B6" s="3">
        <v>0</v>
      </c>
      <c r="C6" s="3">
        <v>0</v>
      </c>
      <c r="D6" s="3">
        <v>13</v>
      </c>
      <c r="E6" s="3">
        <v>39</v>
      </c>
      <c r="G6" s="3">
        <v>66.666666666666657</v>
      </c>
      <c r="H6" s="3">
        <v>0</v>
      </c>
      <c r="I6" s="3">
        <v>33.333333333333329</v>
      </c>
    </row>
    <row r="7" spans="1:9">
      <c r="A7" s="3">
        <v>28</v>
      </c>
      <c r="B7" s="3">
        <v>0</v>
      </c>
      <c r="C7" s="3">
        <v>0</v>
      </c>
      <c r="D7" s="3">
        <v>2</v>
      </c>
      <c r="E7" s="3">
        <v>30</v>
      </c>
      <c r="G7" s="3">
        <v>93.333333333333329</v>
      </c>
      <c r="H7" s="3">
        <v>0</v>
      </c>
      <c r="I7" s="3">
        <v>6.666666666666667</v>
      </c>
    </row>
    <row r="8" spans="1:9">
      <c r="A8" s="3">
        <v>25</v>
      </c>
      <c r="B8" s="3">
        <v>0</v>
      </c>
      <c r="C8" s="3">
        <v>0</v>
      </c>
      <c r="D8" s="3">
        <v>2</v>
      </c>
      <c r="E8" s="3">
        <v>27</v>
      </c>
      <c r="G8" s="3">
        <v>92.592592592592595</v>
      </c>
      <c r="H8" s="3">
        <v>0</v>
      </c>
      <c r="I8" s="3">
        <v>7.4074074074074066</v>
      </c>
    </row>
    <row r="10" spans="1:9">
      <c r="A10" s="2" t="s">
        <v>56</v>
      </c>
      <c r="G10" s="2" t="s">
        <v>56</v>
      </c>
    </row>
    <row r="11" spans="1:9">
      <c r="A11" s="3" t="s">
        <v>2</v>
      </c>
      <c r="B11" s="3" t="s">
        <v>3</v>
      </c>
      <c r="C11" s="3" t="s">
        <v>4</v>
      </c>
      <c r="D11" s="3" t="s">
        <v>1</v>
      </c>
      <c r="E11" s="3" t="s">
        <v>6</v>
      </c>
      <c r="G11" s="3" t="s">
        <v>5</v>
      </c>
      <c r="H11" s="3" t="s">
        <v>4</v>
      </c>
      <c r="I11" s="3" t="s">
        <v>1</v>
      </c>
    </row>
    <row r="12" spans="1:9">
      <c r="A12" s="3">
        <v>39</v>
      </c>
      <c r="B12" s="3">
        <v>2</v>
      </c>
      <c r="C12" s="3">
        <v>1</v>
      </c>
      <c r="D12" s="3">
        <v>2</v>
      </c>
      <c r="E12" s="3">
        <v>44</v>
      </c>
      <c r="G12" s="3">
        <v>93.181818181818173</v>
      </c>
      <c r="H12" s="3">
        <v>2.2727272727272729</v>
      </c>
      <c r="I12" s="3">
        <v>4.5454545454545459</v>
      </c>
    </row>
    <row r="13" spans="1:9">
      <c r="A13" s="20">
        <v>23</v>
      </c>
      <c r="B13" s="20"/>
      <c r="C13" s="3">
        <v>0</v>
      </c>
      <c r="D13" s="3">
        <v>2</v>
      </c>
      <c r="E13" s="3">
        <v>25</v>
      </c>
      <c r="G13" s="3">
        <v>92</v>
      </c>
      <c r="H13" s="3">
        <v>0</v>
      </c>
      <c r="I13" s="3">
        <v>8</v>
      </c>
    </row>
    <row r="14" spans="1:9">
      <c r="A14" s="20">
        <v>27</v>
      </c>
      <c r="B14" s="20"/>
      <c r="C14" s="3">
        <v>1</v>
      </c>
      <c r="D14" s="3">
        <v>2</v>
      </c>
      <c r="E14" s="3">
        <v>30</v>
      </c>
      <c r="G14" s="3">
        <v>90</v>
      </c>
      <c r="H14" s="3">
        <v>3.3333333333333335</v>
      </c>
      <c r="I14" s="3">
        <v>6.666666666666667</v>
      </c>
    </row>
    <row r="15" spans="1:9">
      <c r="A15" s="3">
        <v>25</v>
      </c>
      <c r="B15" s="3">
        <v>9</v>
      </c>
      <c r="C15" s="3">
        <v>1</v>
      </c>
      <c r="D15" s="3">
        <v>4</v>
      </c>
      <c r="E15" s="3">
        <v>39</v>
      </c>
      <c r="G15" s="3">
        <v>87.179487179487182</v>
      </c>
      <c r="H15" s="3">
        <v>0</v>
      </c>
      <c r="I15" s="3">
        <v>10.256410256410255</v>
      </c>
    </row>
    <row r="17" spans="1:9">
      <c r="A17" s="2" t="s">
        <v>57</v>
      </c>
      <c r="G17" s="2" t="s">
        <v>57</v>
      </c>
    </row>
    <row r="18" spans="1:9">
      <c r="A18" s="3" t="s">
        <v>2</v>
      </c>
      <c r="B18" s="3" t="s">
        <v>3</v>
      </c>
      <c r="C18" s="3" t="s">
        <v>4</v>
      </c>
      <c r="D18" s="3" t="s">
        <v>1</v>
      </c>
      <c r="E18" s="3" t="s">
        <v>6</v>
      </c>
      <c r="G18" s="3" t="s">
        <v>5</v>
      </c>
      <c r="H18" s="3" t="s">
        <v>4</v>
      </c>
      <c r="I18" s="3" t="s">
        <v>1</v>
      </c>
    </row>
    <row r="19" spans="1:9">
      <c r="A19" s="3">
        <v>24</v>
      </c>
      <c r="B19" s="3">
        <v>0</v>
      </c>
      <c r="C19" s="3">
        <v>0</v>
      </c>
      <c r="D19" s="3">
        <v>2</v>
      </c>
      <c r="E19" s="3">
        <v>26</v>
      </c>
      <c r="G19" s="3">
        <v>92.307692307692307</v>
      </c>
      <c r="H19" s="3">
        <v>0</v>
      </c>
      <c r="I19" s="3">
        <v>7.6923076923076925</v>
      </c>
    </row>
    <row r="20" spans="1:9">
      <c r="A20" s="20">
        <v>30</v>
      </c>
      <c r="B20" s="20"/>
      <c r="C20" s="3">
        <v>0</v>
      </c>
      <c r="D20" s="3">
        <v>2</v>
      </c>
      <c r="E20" s="3">
        <v>32</v>
      </c>
      <c r="G20" s="3">
        <v>93.75</v>
      </c>
      <c r="H20" s="3">
        <v>0</v>
      </c>
      <c r="I20" s="3">
        <v>6.25</v>
      </c>
    </row>
    <row r="21" spans="1:9">
      <c r="A21" s="3">
        <v>32</v>
      </c>
      <c r="B21" s="3">
        <v>3</v>
      </c>
      <c r="C21" s="3">
        <v>2</v>
      </c>
      <c r="D21" s="3">
        <v>7</v>
      </c>
      <c r="E21" s="3">
        <v>44</v>
      </c>
      <c r="G21" s="3">
        <v>79.545454545454547</v>
      </c>
      <c r="H21" s="3">
        <v>4.5454545454545459</v>
      </c>
      <c r="I21" s="3">
        <v>15.909090909090908</v>
      </c>
    </row>
    <row r="22" spans="1:9">
      <c r="A22" s="3">
        <v>18</v>
      </c>
      <c r="B22" s="3">
        <v>0</v>
      </c>
      <c r="C22" s="3">
        <v>1</v>
      </c>
      <c r="D22" s="3">
        <v>11</v>
      </c>
      <c r="E22" s="3">
        <v>30</v>
      </c>
      <c r="G22" s="3">
        <v>60</v>
      </c>
      <c r="H22" s="3">
        <v>3.3333333333333335</v>
      </c>
      <c r="I22" s="3">
        <v>36.666666666666664</v>
      </c>
    </row>
    <row r="23" spans="1:9">
      <c r="A23" s="3">
        <v>26</v>
      </c>
      <c r="B23" s="3">
        <v>0</v>
      </c>
      <c r="C23" s="3">
        <v>1</v>
      </c>
      <c r="D23" s="3">
        <v>1</v>
      </c>
      <c r="E23" s="3">
        <v>28</v>
      </c>
      <c r="G23" s="3">
        <v>92.857142857142861</v>
      </c>
      <c r="H23" s="3">
        <v>3.5714285714285712</v>
      </c>
      <c r="I23" s="3">
        <v>3.5714285714285712</v>
      </c>
    </row>
  </sheetData>
  <mergeCells count="3">
    <mergeCell ref="A13:B13"/>
    <mergeCell ref="A14:B14"/>
    <mergeCell ref="A20:B20"/>
  </mergeCells>
  <phoneticPr fontId="1"/>
  <pageMargins left="0.7" right="0.7" top="0.75" bottom="0.75" header="0.3" footer="0.3"/>
  <pageSetup paperSize="9" scale="70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269F1B-EA39-FF4C-A986-C55B76E49C0B}">
  <sheetPr>
    <pageSetUpPr fitToPage="1"/>
  </sheetPr>
  <dimension ref="A1:Q26"/>
  <sheetViews>
    <sheetView workbookViewId="0">
      <selection activeCell="F2" sqref="F2"/>
    </sheetView>
  </sheetViews>
  <sheetFormatPr baseColWidth="10" defaultRowHeight="16"/>
  <cols>
    <col min="1" max="16384" width="10.7109375" style="2"/>
  </cols>
  <sheetData>
    <row r="1" spans="1:17">
      <c r="A1" s="1" t="s">
        <v>32</v>
      </c>
    </row>
    <row r="2" spans="1:17">
      <c r="A2" s="2" t="s">
        <v>35</v>
      </c>
      <c r="F2" s="2" t="s">
        <v>48</v>
      </c>
      <c r="M2" s="2" t="s">
        <v>52</v>
      </c>
    </row>
    <row r="3" spans="1:17">
      <c r="A3" s="3" t="s">
        <v>8</v>
      </c>
      <c r="B3" s="3">
        <v>28</v>
      </c>
      <c r="C3" s="3">
        <v>28</v>
      </c>
      <c r="D3" s="3">
        <v>23</v>
      </c>
      <c r="E3" s="7"/>
      <c r="F3" s="3" t="s">
        <v>8</v>
      </c>
      <c r="G3" s="3">
        <v>23</v>
      </c>
      <c r="H3" s="3">
        <v>28</v>
      </c>
      <c r="I3" s="3">
        <v>22</v>
      </c>
      <c r="J3" s="3">
        <v>28</v>
      </c>
      <c r="K3" s="3">
        <v>25</v>
      </c>
      <c r="L3" s="7"/>
      <c r="M3" s="3" t="s">
        <v>8</v>
      </c>
      <c r="N3" s="3">
        <v>29</v>
      </c>
      <c r="O3" s="3">
        <v>28</v>
      </c>
      <c r="P3" s="3">
        <v>24</v>
      </c>
      <c r="Q3" s="3">
        <v>21</v>
      </c>
    </row>
    <row r="4" spans="1:17">
      <c r="A4" s="3" t="s">
        <v>9</v>
      </c>
      <c r="B4" s="3">
        <v>27</v>
      </c>
      <c r="C4" s="3">
        <v>27</v>
      </c>
      <c r="D4" s="3">
        <v>23</v>
      </c>
      <c r="E4" s="7"/>
      <c r="F4" s="3" t="s">
        <v>9</v>
      </c>
      <c r="G4" s="3">
        <v>22</v>
      </c>
      <c r="H4" s="3">
        <v>28</v>
      </c>
      <c r="I4" s="3">
        <v>21</v>
      </c>
      <c r="J4" s="3">
        <v>28</v>
      </c>
      <c r="K4" s="3">
        <v>25</v>
      </c>
      <c r="L4" s="7"/>
      <c r="M4" s="3" t="s">
        <v>9</v>
      </c>
      <c r="N4" s="3">
        <v>29</v>
      </c>
      <c r="O4" s="3">
        <v>26</v>
      </c>
      <c r="P4" s="3">
        <v>23</v>
      </c>
      <c r="Q4" s="3">
        <v>20</v>
      </c>
    </row>
    <row r="5" spans="1:17">
      <c r="A5" s="3" t="s">
        <v>10</v>
      </c>
      <c r="B5" s="3">
        <v>26</v>
      </c>
      <c r="C5" s="3">
        <v>24</v>
      </c>
      <c r="D5" s="3">
        <v>22</v>
      </c>
      <c r="E5" s="7"/>
      <c r="F5" s="3" t="s">
        <v>10</v>
      </c>
      <c r="G5" s="3">
        <v>19</v>
      </c>
      <c r="H5" s="3">
        <v>28</v>
      </c>
      <c r="I5" s="3">
        <v>20</v>
      </c>
      <c r="J5" s="3">
        <v>28</v>
      </c>
      <c r="K5" s="3">
        <v>22</v>
      </c>
      <c r="L5" s="7"/>
      <c r="M5" s="3" t="s">
        <v>10</v>
      </c>
      <c r="N5" s="3">
        <v>29</v>
      </c>
      <c r="O5" s="3">
        <v>24</v>
      </c>
      <c r="P5" s="3">
        <v>21</v>
      </c>
      <c r="Q5" s="3">
        <v>19</v>
      </c>
    </row>
    <row r="6" spans="1:17">
      <c r="A6" s="3" t="s">
        <v>11</v>
      </c>
      <c r="B6" s="3">
        <v>25</v>
      </c>
      <c r="C6" s="3">
        <v>21</v>
      </c>
      <c r="D6" s="3">
        <v>22</v>
      </c>
      <c r="E6" s="7"/>
      <c r="F6" s="3" t="s">
        <v>11</v>
      </c>
      <c r="G6" s="3">
        <v>13</v>
      </c>
      <c r="H6" s="3">
        <v>26</v>
      </c>
      <c r="I6" s="3">
        <v>17</v>
      </c>
      <c r="J6" s="3">
        <v>25</v>
      </c>
      <c r="K6" s="3">
        <v>20</v>
      </c>
      <c r="L6" s="7"/>
      <c r="M6" s="3" t="s">
        <v>11</v>
      </c>
      <c r="N6" s="3">
        <v>28</v>
      </c>
      <c r="O6" s="3">
        <v>22</v>
      </c>
      <c r="P6" s="3">
        <v>18</v>
      </c>
      <c r="Q6" s="3">
        <v>19</v>
      </c>
    </row>
    <row r="7" spans="1:17">
      <c r="A7" s="3" t="s">
        <v>12</v>
      </c>
      <c r="B7" s="3">
        <v>23</v>
      </c>
      <c r="C7" s="3">
        <v>20</v>
      </c>
      <c r="D7" s="3">
        <v>19</v>
      </c>
      <c r="E7" s="7"/>
      <c r="F7" s="3" t="s">
        <v>12</v>
      </c>
      <c r="G7" s="3">
        <v>10</v>
      </c>
      <c r="H7" s="3">
        <v>24</v>
      </c>
      <c r="I7" s="3">
        <v>14</v>
      </c>
      <c r="J7" s="3">
        <v>23</v>
      </c>
      <c r="K7" s="3">
        <v>18</v>
      </c>
      <c r="L7" s="7"/>
      <c r="M7" s="3" t="s">
        <v>12</v>
      </c>
      <c r="N7" s="3">
        <v>25</v>
      </c>
      <c r="O7" s="3">
        <v>19</v>
      </c>
      <c r="P7" s="3">
        <v>15</v>
      </c>
      <c r="Q7" s="3">
        <v>19</v>
      </c>
    </row>
    <row r="8" spans="1:17">
      <c r="A8" s="3" t="s">
        <v>13</v>
      </c>
      <c r="B8" s="3">
        <v>22</v>
      </c>
      <c r="C8" s="3">
        <v>18</v>
      </c>
      <c r="D8" s="3">
        <v>17</v>
      </c>
      <c r="E8" s="7"/>
      <c r="F8" s="3" t="s">
        <v>13</v>
      </c>
      <c r="G8" s="3">
        <v>7</v>
      </c>
      <c r="H8" s="3">
        <v>23</v>
      </c>
      <c r="I8" s="3">
        <v>12</v>
      </c>
      <c r="J8" s="3">
        <v>19</v>
      </c>
      <c r="K8" s="3">
        <v>16</v>
      </c>
      <c r="L8" s="7"/>
      <c r="M8" s="3" t="s">
        <v>13</v>
      </c>
      <c r="N8" s="3">
        <v>22</v>
      </c>
      <c r="O8" s="3">
        <v>16</v>
      </c>
      <c r="P8" s="3">
        <v>11</v>
      </c>
      <c r="Q8" s="3">
        <v>19</v>
      </c>
    </row>
    <row r="9" spans="1:17">
      <c r="A9" s="3" t="s">
        <v>14</v>
      </c>
      <c r="B9" s="3">
        <v>21</v>
      </c>
      <c r="C9" s="3">
        <v>16</v>
      </c>
      <c r="D9" s="3">
        <v>16</v>
      </c>
      <c r="E9" s="7"/>
      <c r="F9" s="3" t="s">
        <v>14</v>
      </c>
      <c r="G9" s="3">
        <v>6</v>
      </c>
      <c r="H9" s="3">
        <v>18</v>
      </c>
      <c r="I9" s="3">
        <v>10</v>
      </c>
      <c r="J9" s="3">
        <v>16</v>
      </c>
      <c r="K9" s="3">
        <v>15</v>
      </c>
      <c r="L9" s="7"/>
      <c r="M9" s="3" t="s">
        <v>14</v>
      </c>
      <c r="N9" s="3">
        <v>20</v>
      </c>
      <c r="O9" s="3">
        <v>13</v>
      </c>
      <c r="P9" s="3">
        <v>9</v>
      </c>
      <c r="Q9" s="3">
        <v>19</v>
      </c>
    </row>
    <row r="10" spans="1:17">
      <c r="A10" s="3" t="s">
        <v>15</v>
      </c>
      <c r="B10" s="3">
        <v>16</v>
      </c>
      <c r="C10" s="3">
        <v>13</v>
      </c>
      <c r="D10" s="3">
        <v>14</v>
      </c>
      <c r="E10" s="7"/>
      <c r="F10" s="3" t="s">
        <v>15</v>
      </c>
      <c r="G10" s="3">
        <v>5</v>
      </c>
      <c r="H10" s="3">
        <v>16</v>
      </c>
      <c r="I10" s="3">
        <v>9</v>
      </c>
      <c r="J10" s="3">
        <v>13</v>
      </c>
      <c r="K10" s="3">
        <v>14</v>
      </c>
      <c r="L10" s="7"/>
      <c r="M10" s="3" t="s">
        <v>15</v>
      </c>
      <c r="N10" s="3">
        <v>17</v>
      </c>
      <c r="O10" s="3">
        <v>8</v>
      </c>
      <c r="P10" s="3">
        <v>8</v>
      </c>
      <c r="Q10" s="3">
        <v>14</v>
      </c>
    </row>
    <row r="11" spans="1:17">
      <c r="A11" s="3" t="s">
        <v>16</v>
      </c>
      <c r="B11" s="3">
        <v>14</v>
      </c>
      <c r="C11" s="3">
        <v>12</v>
      </c>
      <c r="D11" s="3">
        <v>13</v>
      </c>
      <c r="E11" s="7"/>
      <c r="F11" s="3" t="s">
        <v>16</v>
      </c>
      <c r="G11" s="3">
        <v>4</v>
      </c>
      <c r="H11" s="3">
        <v>12</v>
      </c>
      <c r="I11" s="3">
        <v>6</v>
      </c>
      <c r="J11" s="3">
        <v>12</v>
      </c>
      <c r="K11" s="3">
        <v>12</v>
      </c>
      <c r="L11" s="7"/>
      <c r="M11" s="3" t="s">
        <v>16</v>
      </c>
      <c r="N11" s="3">
        <v>14</v>
      </c>
      <c r="O11" s="3">
        <v>8</v>
      </c>
      <c r="P11" s="3">
        <v>7</v>
      </c>
      <c r="Q11" s="3">
        <v>11</v>
      </c>
    </row>
    <row r="12" spans="1:17">
      <c r="A12" s="3" t="s">
        <v>17</v>
      </c>
      <c r="B12" s="3">
        <v>11</v>
      </c>
      <c r="C12" s="3">
        <v>11</v>
      </c>
      <c r="D12" s="3">
        <v>12</v>
      </c>
      <c r="E12" s="7"/>
      <c r="F12" s="3" t="s">
        <v>17</v>
      </c>
      <c r="G12" s="3">
        <v>4</v>
      </c>
      <c r="H12" s="3">
        <v>10</v>
      </c>
      <c r="I12" s="3">
        <v>5</v>
      </c>
      <c r="J12" s="3">
        <v>7</v>
      </c>
      <c r="K12" s="3">
        <v>7</v>
      </c>
      <c r="L12" s="7"/>
      <c r="M12" s="3" t="s">
        <v>17</v>
      </c>
      <c r="N12" s="3">
        <v>13</v>
      </c>
      <c r="O12" s="3">
        <v>8</v>
      </c>
      <c r="P12" s="3">
        <v>2</v>
      </c>
      <c r="Q12" s="3">
        <v>7</v>
      </c>
    </row>
    <row r="13" spans="1:17">
      <c r="A13" s="3" t="s">
        <v>18</v>
      </c>
      <c r="B13" s="3">
        <v>7</v>
      </c>
      <c r="C13" s="3">
        <v>7</v>
      </c>
      <c r="D13" s="3">
        <v>12</v>
      </c>
      <c r="E13" s="7"/>
      <c r="F13" s="3" t="s">
        <v>18</v>
      </c>
      <c r="G13" s="3">
        <v>4</v>
      </c>
      <c r="H13" s="3">
        <v>7</v>
      </c>
      <c r="I13" s="3">
        <v>4</v>
      </c>
      <c r="J13" s="3">
        <v>5</v>
      </c>
      <c r="K13" s="3">
        <v>6</v>
      </c>
      <c r="L13" s="7"/>
      <c r="M13" s="3" t="s">
        <v>18</v>
      </c>
      <c r="N13" s="3">
        <v>8</v>
      </c>
      <c r="O13" s="3">
        <v>7</v>
      </c>
      <c r="P13" s="3">
        <v>2</v>
      </c>
      <c r="Q13" s="3">
        <v>6</v>
      </c>
    </row>
    <row r="14" spans="1:17">
      <c r="A14" s="3" t="s">
        <v>19</v>
      </c>
      <c r="B14" s="3">
        <v>5</v>
      </c>
      <c r="C14" s="3">
        <v>6</v>
      </c>
      <c r="D14" s="3">
        <v>10</v>
      </c>
      <c r="E14" s="7"/>
      <c r="F14" s="3" t="s">
        <v>19</v>
      </c>
      <c r="G14" s="3">
        <v>4</v>
      </c>
      <c r="H14" s="3">
        <v>5</v>
      </c>
      <c r="I14" s="3">
        <v>3</v>
      </c>
      <c r="J14" s="3">
        <v>4</v>
      </c>
      <c r="K14" s="3">
        <v>2</v>
      </c>
      <c r="L14" s="7"/>
      <c r="M14" s="3" t="s">
        <v>19</v>
      </c>
      <c r="N14" s="3">
        <v>6</v>
      </c>
      <c r="O14" s="3">
        <v>5</v>
      </c>
      <c r="P14" s="3">
        <v>1</v>
      </c>
      <c r="Q14" s="3">
        <v>6</v>
      </c>
    </row>
    <row r="15" spans="1:17">
      <c r="A15" s="3" t="s">
        <v>20</v>
      </c>
      <c r="B15" s="3">
        <v>3</v>
      </c>
      <c r="C15" s="3">
        <v>4</v>
      </c>
      <c r="D15" s="3">
        <v>8</v>
      </c>
      <c r="E15" s="7"/>
      <c r="F15" s="3" t="s">
        <v>20</v>
      </c>
      <c r="G15" s="3">
        <v>3</v>
      </c>
      <c r="H15" s="3">
        <v>2</v>
      </c>
      <c r="I15" s="3">
        <v>2</v>
      </c>
      <c r="J15" s="3">
        <v>3</v>
      </c>
      <c r="K15" s="3">
        <v>1</v>
      </c>
      <c r="L15" s="7"/>
      <c r="M15" s="3" t="s">
        <v>20</v>
      </c>
      <c r="N15" s="3">
        <v>3</v>
      </c>
      <c r="O15" s="3">
        <v>3</v>
      </c>
      <c r="P15" s="3">
        <v>1</v>
      </c>
      <c r="Q15" s="3">
        <v>5</v>
      </c>
    </row>
    <row r="16" spans="1:17">
      <c r="A16" s="3" t="s">
        <v>21</v>
      </c>
      <c r="B16" s="3">
        <v>1</v>
      </c>
      <c r="C16" s="3">
        <v>4</v>
      </c>
      <c r="D16" s="3">
        <v>7</v>
      </c>
      <c r="E16" s="7"/>
      <c r="F16" s="3" t="s">
        <v>21</v>
      </c>
      <c r="G16" s="3">
        <v>2</v>
      </c>
      <c r="H16" s="3">
        <v>0</v>
      </c>
      <c r="I16" s="3">
        <v>2</v>
      </c>
      <c r="J16" s="3">
        <v>2</v>
      </c>
      <c r="K16" s="3">
        <v>1</v>
      </c>
      <c r="L16" s="7"/>
      <c r="M16" s="3" t="s">
        <v>21</v>
      </c>
      <c r="N16" s="3">
        <v>0</v>
      </c>
      <c r="O16" s="3">
        <v>1</v>
      </c>
      <c r="P16" s="3">
        <v>0</v>
      </c>
      <c r="Q16" s="3">
        <v>4</v>
      </c>
    </row>
    <row r="17" spans="1:17">
      <c r="A17" s="3" t="s">
        <v>22</v>
      </c>
      <c r="B17" s="3">
        <v>0</v>
      </c>
      <c r="C17" s="3">
        <v>1</v>
      </c>
      <c r="D17" s="3">
        <v>4</v>
      </c>
      <c r="E17" s="7"/>
      <c r="F17" s="3" t="s">
        <v>22</v>
      </c>
      <c r="G17" s="3">
        <v>1</v>
      </c>
      <c r="H17" s="3"/>
      <c r="I17" s="3">
        <v>2</v>
      </c>
      <c r="J17" s="3">
        <v>1</v>
      </c>
      <c r="K17" s="3">
        <v>1</v>
      </c>
      <c r="L17" s="7"/>
      <c r="M17" s="3" t="s">
        <v>22</v>
      </c>
      <c r="N17" s="3"/>
      <c r="O17" s="3">
        <v>0</v>
      </c>
      <c r="P17" s="3"/>
      <c r="Q17" s="3">
        <v>4</v>
      </c>
    </row>
    <row r="18" spans="1:17">
      <c r="A18" s="3" t="s">
        <v>23</v>
      </c>
      <c r="B18" s="3"/>
      <c r="C18" s="3">
        <v>1</v>
      </c>
      <c r="D18" s="3">
        <v>3</v>
      </c>
      <c r="E18" s="7"/>
      <c r="F18" s="3" t="s">
        <v>23</v>
      </c>
      <c r="G18" s="3">
        <v>0</v>
      </c>
      <c r="H18" s="3"/>
      <c r="I18" s="3">
        <v>1</v>
      </c>
      <c r="J18" s="3">
        <v>1</v>
      </c>
      <c r="K18" s="3">
        <v>0</v>
      </c>
      <c r="L18" s="7"/>
      <c r="M18" s="3" t="s">
        <v>23</v>
      </c>
      <c r="N18" s="3"/>
      <c r="O18" s="3"/>
      <c r="P18" s="3"/>
      <c r="Q18" s="3">
        <v>3</v>
      </c>
    </row>
    <row r="19" spans="1:17">
      <c r="A19" s="3" t="s">
        <v>24</v>
      </c>
      <c r="B19" s="3"/>
      <c r="C19" s="3">
        <v>0</v>
      </c>
      <c r="D19" s="3">
        <v>3</v>
      </c>
      <c r="E19" s="7"/>
      <c r="F19" s="3" t="s">
        <v>24</v>
      </c>
      <c r="G19" s="3"/>
      <c r="H19" s="3"/>
      <c r="I19" s="3">
        <v>0</v>
      </c>
      <c r="J19" s="3">
        <v>1</v>
      </c>
      <c r="K19" s="3"/>
      <c r="L19" s="7"/>
      <c r="M19" s="3" t="s">
        <v>24</v>
      </c>
      <c r="N19" s="3"/>
      <c r="O19" s="3"/>
      <c r="P19" s="3"/>
      <c r="Q19" s="3">
        <v>3</v>
      </c>
    </row>
    <row r="20" spans="1:17">
      <c r="A20" s="3" t="s">
        <v>25</v>
      </c>
      <c r="B20" s="3"/>
      <c r="C20" s="3"/>
      <c r="D20" s="3">
        <v>2</v>
      </c>
      <c r="E20" s="7"/>
      <c r="F20" s="3" t="s">
        <v>25</v>
      </c>
      <c r="G20" s="3"/>
      <c r="H20" s="3"/>
      <c r="I20" s="3"/>
      <c r="J20" s="3">
        <v>1</v>
      </c>
      <c r="K20" s="3"/>
      <c r="L20" s="7"/>
      <c r="M20" s="3" t="s">
        <v>25</v>
      </c>
      <c r="N20" s="3"/>
      <c r="O20" s="3"/>
      <c r="P20" s="3"/>
      <c r="Q20" s="3">
        <v>3</v>
      </c>
    </row>
    <row r="21" spans="1:17">
      <c r="A21" s="3" t="s">
        <v>26</v>
      </c>
      <c r="B21" s="3"/>
      <c r="C21" s="3"/>
      <c r="D21" s="3">
        <v>0</v>
      </c>
      <c r="E21" s="7"/>
      <c r="F21" s="3" t="s">
        <v>26</v>
      </c>
      <c r="G21" s="3"/>
      <c r="H21" s="3"/>
      <c r="I21" s="3"/>
      <c r="J21" s="3">
        <v>0</v>
      </c>
      <c r="K21" s="3"/>
      <c r="L21" s="7"/>
      <c r="M21" s="3" t="s">
        <v>26</v>
      </c>
      <c r="N21" s="3"/>
      <c r="O21" s="3"/>
      <c r="P21" s="3"/>
      <c r="Q21" s="3">
        <v>3</v>
      </c>
    </row>
    <row r="22" spans="1:17">
      <c r="M22" s="3" t="s">
        <v>27</v>
      </c>
      <c r="N22" s="3"/>
      <c r="O22" s="3"/>
      <c r="P22" s="3"/>
      <c r="Q22" s="3">
        <v>3</v>
      </c>
    </row>
    <row r="23" spans="1:17">
      <c r="M23" s="3" t="s">
        <v>28</v>
      </c>
      <c r="N23" s="3"/>
      <c r="O23" s="3"/>
      <c r="P23" s="3"/>
      <c r="Q23" s="3">
        <v>1</v>
      </c>
    </row>
    <row r="24" spans="1:17">
      <c r="M24" s="3" t="s">
        <v>29</v>
      </c>
      <c r="N24" s="3"/>
      <c r="O24" s="3"/>
      <c r="P24" s="3"/>
      <c r="Q24" s="3">
        <v>1</v>
      </c>
    </row>
    <row r="25" spans="1:17">
      <c r="M25" s="3" t="s">
        <v>30</v>
      </c>
      <c r="N25" s="3"/>
      <c r="O25" s="3"/>
      <c r="P25" s="3"/>
      <c r="Q25" s="3">
        <v>1</v>
      </c>
    </row>
    <row r="26" spans="1:17">
      <c r="M26" s="3" t="s">
        <v>31</v>
      </c>
      <c r="N26" s="3"/>
      <c r="O26" s="3"/>
      <c r="P26" s="3"/>
      <c r="Q26" s="3">
        <v>0</v>
      </c>
    </row>
  </sheetData>
  <phoneticPr fontId="1"/>
  <pageMargins left="0.7" right="0.7" top="0.75" bottom="0.75" header="0.3" footer="0.3"/>
  <pageSetup paperSize="9" scale="38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A7A374-F64F-0844-931E-E6DD9EA48040}">
  <sheetPr>
    <pageSetUpPr fitToPage="1"/>
  </sheetPr>
  <dimension ref="A1:P19"/>
  <sheetViews>
    <sheetView workbookViewId="0">
      <selection activeCell="L2" sqref="L2"/>
    </sheetView>
  </sheetViews>
  <sheetFormatPr baseColWidth="10" defaultRowHeight="16"/>
  <cols>
    <col min="1" max="16384" width="10.7109375" style="2"/>
  </cols>
  <sheetData>
    <row r="1" spans="1:16">
      <c r="A1" s="1" t="s">
        <v>32</v>
      </c>
    </row>
    <row r="2" spans="1:16">
      <c r="A2" s="2" t="s">
        <v>34</v>
      </c>
      <c r="F2" s="2" t="s">
        <v>58</v>
      </c>
      <c r="L2" s="2" t="s">
        <v>57</v>
      </c>
    </row>
    <row r="3" spans="1:16">
      <c r="A3" s="3" t="s">
        <v>8</v>
      </c>
      <c r="B3" s="3">
        <v>28</v>
      </c>
      <c r="C3" s="3">
        <v>20</v>
      </c>
      <c r="D3" s="3">
        <v>25</v>
      </c>
      <c r="F3" s="3" t="s">
        <v>8</v>
      </c>
      <c r="G3" s="6">
        <v>23</v>
      </c>
      <c r="H3" s="6">
        <v>27</v>
      </c>
      <c r="I3" s="6">
        <v>20</v>
      </c>
      <c r="J3" s="6">
        <v>33</v>
      </c>
      <c r="L3" s="3" t="s">
        <v>8</v>
      </c>
      <c r="M3" s="6">
        <v>30</v>
      </c>
      <c r="N3" s="6">
        <v>21</v>
      </c>
      <c r="O3" s="6">
        <v>24</v>
      </c>
      <c r="P3" s="6">
        <v>20</v>
      </c>
    </row>
    <row r="4" spans="1:16">
      <c r="A4" s="3" t="s">
        <v>9</v>
      </c>
      <c r="B4" s="3">
        <v>23</v>
      </c>
      <c r="C4" s="3">
        <v>18</v>
      </c>
      <c r="D4" s="3">
        <v>23</v>
      </c>
      <c r="F4" s="3" t="s">
        <v>9</v>
      </c>
      <c r="G4" s="6">
        <v>15</v>
      </c>
      <c r="H4" s="6">
        <v>25</v>
      </c>
      <c r="I4" s="6">
        <v>20</v>
      </c>
      <c r="J4" s="6">
        <v>30</v>
      </c>
      <c r="L4" s="3" t="s">
        <v>9</v>
      </c>
      <c r="M4" s="6">
        <v>29</v>
      </c>
      <c r="N4" s="6">
        <v>20</v>
      </c>
      <c r="O4" s="6">
        <v>22</v>
      </c>
      <c r="P4" s="6">
        <v>20</v>
      </c>
    </row>
    <row r="5" spans="1:16">
      <c r="A5" s="3" t="s">
        <v>10</v>
      </c>
      <c r="B5" s="3">
        <v>15</v>
      </c>
      <c r="C5" s="3">
        <v>16</v>
      </c>
      <c r="D5" s="3">
        <v>23</v>
      </c>
      <c r="F5" s="3" t="s">
        <v>10</v>
      </c>
      <c r="G5" s="6">
        <v>13</v>
      </c>
      <c r="H5" s="6">
        <v>22</v>
      </c>
      <c r="I5" s="6">
        <v>18</v>
      </c>
      <c r="J5" s="6">
        <v>25</v>
      </c>
      <c r="L5" s="3" t="s">
        <v>10</v>
      </c>
      <c r="M5" s="6">
        <v>22</v>
      </c>
      <c r="N5" s="6">
        <v>18</v>
      </c>
      <c r="O5" s="6">
        <v>20</v>
      </c>
      <c r="P5" s="6">
        <v>17</v>
      </c>
    </row>
    <row r="6" spans="1:16">
      <c r="A6" s="3" t="s">
        <v>11</v>
      </c>
      <c r="B6" s="3">
        <v>14</v>
      </c>
      <c r="C6" s="3">
        <v>14</v>
      </c>
      <c r="D6" s="3">
        <v>21</v>
      </c>
      <c r="F6" s="3" t="s">
        <v>11</v>
      </c>
      <c r="G6" s="6">
        <v>6</v>
      </c>
      <c r="H6" s="6">
        <v>20</v>
      </c>
      <c r="I6" s="6">
        <v>18</v>
      </c>
      <c r="J6" s="6">
        <v>25</v>
      </c>
      <c r="L6" s="3" t="s">
        <v>11</v>
      </c>
      <c r="M6" s="6">
        <v>20</v>
      </c>
      <c r="N6" s="6">
        <v>14</v>
      </c>
      <c r="O6" s="6">
        <v>15</v>
      </c>
      <c r="P6" s="6">
        <v>17</v>
      </c>
    </row>
    <row r="7" spans="1:16">
      <c r="A7" s="3" t="s">
        <v>12</v>
      </c>
      <c r="B7" s="3">
        <v>11</v>
      </c>
      <c r="C7" s="3">
        <v>12</v>
      </c>
      <c r="D7" s="3">
        <v>18</v>
      </c>
      <c r="F7" s="3" t="s">
        <v>12</v>
      </c>
      <c r="G7" s="6">
        <v>1</v>
      </c>
      <c r="H7" s="6">
        <v>16</v>
      </c>
      <c r="I7" s="6">
        <v>15</v>
      </c>
      <c r="J7" s="6">
        <v>22</v>
      </c>
      <c r="L7" s="3" t="s">
        <v>12</v>
      </c>
      <c r="M7" s="6">
        <v>14</v>
      </c>
      <c r="N7" s="6">
        <v>11</v>
      </c>
      <c r="O7" s="6">
        <v>14</v>
      </c>
      <c r="P7" s="6">
        <v>15</v>
      </c>
    </row>
    <row r="8" spans="1:16">
      <c r="A8" s="3" t="s">
        <v>13</v>
      </c>
      <c r="B8" s="3">
        <v>9</v>
      </c>
      <c r="C8" s="3">
        <v>11</v>
      </c>
      <c r="D8" s="3">
        <v>15</v>
      </c>
      <c r="F8" s="3" t="s">
        <v>13</v>
      </c>
      <c r="G8" s="6">
        <v>1</v>
      </c>
      <c r="H8" s="6">
        <v>12</v>
      </c>
      <c r="I8" s="6">
        <v>13</v>
      </c>
      <c r="J8" s="6">
        <v>19</v>
      </c>
      <c r="L8" s="3" t="s">
        <v>13</v>
      </c>
      <c r="M8" s="6">
        <v>11</v>
      </c>
      <c r="N8" s="6">
        <v>9</v>
      </c>
      <c r="O8" s="6">
        <v>13</v>
      </c>
      <c r="P8" s="6">
        <v>13</v>
      </c>
    </row>
    <row r="9" spans="1:16">
      <c r="A9" s="3" t="s">
        <v>14</v>
      </c>
      <c r="B9" s="3">
        <v>6</v>
      </c>
      <c r="C9" s="3">
        <v>10</v>
      </c>
      <c r="D9" s="3">
        <v>12</v>
      </c>
      <c r="F9" s="3" t="s">
        <v>14</v>
      </c>
      <c r="G9" s="6">
        <v>0</v>
      </c>
      <c r="H9" s="6">
        <v>9</v>
      </c>
      <c r="I9" s="6">
        <v>10</v>
      </c>
      <c r="J9" s="6">
        <v>17</v>
      </c>
      <c r="L9" s="3" t="s">
        <v>14</v>
      </c>
      <c r="M9" s="6">
        <v>7</v>
      </c>
      <c r="N9" s="6">
        <v>7</v>
      </c>
      <c r="O9" s="6">
        <v>12</v>
      </c>
      <c r="P9" s="6">
        <v>12</v>
      </c>
    </row>
    <row r="10" spans="1:16">
      <c r="A10" s="3" t="s">
        <v>15</v>
      </c>
      <c r="B10" s="3">
        <v>6</v>
      </c>
      <c r="C10" s="3">
        <v>7</v>
      </c>
      <c r="D10" s="3">
        <v>10</v>
      </c>
      <c r="F10" s="3" t="s">
        <v>15</v>
      </c>
      <c r="G10" s="3"/>
      <c r="H10" s="6">
        <v>6</v>
      </c>
      <c r="I10" s="6">
        <v>10</v>
      </c>
      <c r="J10" s="6">
        <v>14</v>
      </c>
      <c r="L10" s="3" t="s">
        <v>15</v>
      </c>
      <c r="M10" s="6">
        <v>5</v>
      </c>
      <c r="N10" s="6">
        <v>6</v>
      </c>
      <c r="O10" s="6">
        <v>10</v>
      </c>
      <c r="P10" s="6">
        <v>7</v>
      </c>
    </row>
    <row r="11" spans="1:16">
      <c r="A11" s="3" t="s">
        <v>16</v>
      </c>
      <c r="B11" s="3">
        <v>3</v>
      </c>
      <c r="C11" s="3">
        <v>6</v>
      </c>
      <c r="D11" s="3">
        <v>9</v>
      </c>
      <c r="F11" s="3" t="s">
        <v>16</v>
      </c>
      <c r="G11" s="3"/>
      <c r="H11" s="6">
        <v>4</v>
      </c>
      <c r="I11" s="6">
        <v>9</v>
      </c>
      <c r="J11" s="6">
        <v>13</v>
      </c>
      <c r="L11" s="3" t="s">
        <v>16</v>
      </c>
      <c r="M11" s="6">
        <v>5</v>
      </c>
      <c r="N11" s="6">
        <v>5</v>
      </c>
      <c r="O11" s="6">
        <v>8</v>
      </c>
      <c r="P11" s="3">
        <v>6</v>
      </c>
    </row>
    <row r="12" spans="1:16">
      <c r="A12" s="3" t="s">
        <v>17</v>
      </c>
      <c r="B12" s="3">
        <v>2</v>
      </c>
      <c r="C12" s="3">
        <v>4</v>
      </c>
      <c r="D12" s="3">
        <v>6</v>
      </c>
      <c r="F12" s="3" t="s">
        <v>17</v>
      </c>
      <c r="G12" s="3"/>
      <c r="H12" s="6">
        <v>1</v>
      </c>
      <c r="I12" s="6">
        <v>6</v>
      </c>
      <c r="J12" s="6">
        <v>8</v>
      </c>
      <c r="L12" s="3" t="s">
        <v>17</v>
      </c>
      <c r="M12" s="6">
        <v>3</v>
      </c>
      <c r="N12" s="6">
        <v>5</v>
      </c>
      <c r="O12" s="6">
        <v>7</v>
      </c>
      <c r="P12" s="6">
        <v>5</v>
      </c>
    </row>
    <row r="13" spans="1:16">
      <c r="A13" s="3" t="s">
        <v>18</v>
      </c>
      <c r="B13" s="3">
        <v>2</v>
      </c>
      <c r="C13" s="3">
        <v>3</v>
      </c>
      <c r="D13" s="3">
        <v>5</v>
      </c>
      <c r="F13" s="3" t="s">
        <v>18</v>
      </c>
      <c r="G13" s="3"/>
      <c r="H13" s="6">
        <v>1</v>
      </c>
      <c r="I13" s="6">
        <v>2</v>
      </c>
      <c r="J13" s="6">
        <v>3</v>
      </c>
      <c r="L13" s="3" t="s">
        <v>18</v>
      </c>
      <c r="M13" s="6">
        <v>2</v>
      </c>
      <c r="N13" s="6">
        <v>5</v>
      </c>
      <c r="O13" s="6">
        <v>4</v>
      </c>
      <c r="P13" s="6">
        <v>2</v>
      </c>
    </row>
    <row r="14" spans="1:16">
      <c r="A14" s="3" t="s">
        <v>19</v>
      </c>
      <c r="B14" s="3">
        <v>1</v>
      </c>
      <c r="C14" s="3">
        <v>2</v>
      </c>
      <c r="D14" s="3">
        <v>4</v>
      </c>
      <c r="F14" s="3" t="s">
        <v>19</v>
      </c>
      <c r="G14" s="3"/>
      <c r="H14" s="6">
        <v>0</v>
      </c>
      <c r="I14" s="6">
        <v>2</v>
      </c>
      <c r="J14" s="6">
        <v>2</v>
      </c>
      <c r="L14" s="3" t="s">
        <v>19</v>
      </c>
      <c r="M14" s="6">
        <v>1</v>
      </c>
      <c r="N14" s="6">
        <v>4</v>
      </c>
      <c r="O14" s="6">
        <v>0</v>
      </c>
      <c r="P14" s="6">
        <v>1</v>
      </c>
    </row>
    <row r="15" spans="1:16">
      <c r="A15" s="3" t="s">
        <v>20</v>
      </c>
      <c r="B15" s="3">
        <v>1</v>
      </c>
      <c r="C15" s="3">
        <v>1</v>
      </c>
      <c r="D15" s="3">
        <v>3</v>
      </c>
      <c r="F15" s="3" t="s">
        <v>20</v>
      </c>
      <c r="G15" s="3"/>
      <c r="H15" s="3"/>
      <c r="I15" s="6">
        <v>2</v>
      </c>
      <c r="J15" s="6">
        <v>1</v>
      </c>
      <c r="L15" s="3" t="s">
        <v>20</v>
      </c>
      <c r="M15" s="6">
        <v>0</v>
      </c>
      <c r="N15" s="6">
        <v>3</v>
      </c>
      <c r="O15" s="3"/>
      <c r="P15" s="6">
        <v>0</v>
      </c>
    </row>
    <row r="16" spans="1:16">
      <c r="A16" s="3" t="s">
        <v>21</v>
      </c>
      <c r="B16" s="3">
        <v>0</v>
      </c>
      <c r="C16" s="3">
        <v>1</v>
      </c>
      <c r="D16" s="3">
        <v>1</v>
      </c>
      <c r="F16" s="3" t="s">
        <v>21</v>
      </c>
      <c r="G16" s="3"/>
      <c r="H16" s="3"/>
      <c r="I16" s="6">
        <v>2</v>
      </c>
      <c r="J16" s="6">
        <v>0</v>
      </c>
      <c r="L16" s="3" t="s">
        <v>21</v>
      </c>
      <c r="M16" s="3"/>
      <c r="N16" s="6">
        <v>2</v>
      </c>
      <c r="O16" s="3"/>
      <c r="P16" s="3"/>
    </row>
    <row r="17" spans="1:16">
      <c r="A17" s="3" t="s">
        <v>22</v>
      </c>
      <c r="B17" s="3"/>
      <c r="C17" s="3">
        <v>1</v>
      </c>
      <c r="D17" s="3">
        <v>1</v>
      </c>
      <c r="F17" s="3" t="s">
        <v>22</v>
      </c>
      <c r="G17" s="3"/>
      <c r="H17" s="3"/>
      <c r="I17" s="6">
        <v>2</v>
      </c>
      <c r="J17" s="3"/>
      <c r="L17" s="3" t="s">
        <v>22</v>
      </c>
      <c r="M17" s="3"/>
      <c r="N17" s="6">
        <v>1</v>
      </c>
      <c r="O17" s="3"/>
      <c r="P17" s="3"/>
    </row>
    <row r="18" spans="1:16">
      <c r="A18" s="3" t="s">
        <v>23</v>
      </c>
      <c r="B18" s="3"/>
      <c r="C18" s="3">
        <v>1</v>
      </c>
      <c r="D18" s="3">
        <v>0</v>
      </c>
      <c r="F18" s="3" t="s">
        <v>23</v>
      </c>
      <c r="G18" s="3"/>
      <c r="H18" s="3"/>
      <c r="I18" s="6">
        <v>0</v>
      </c>
      <c r="J18" s="3"/>
      <c r="L18" s="3" t="s">
        <v>23</v>
      </c>
      <c r="M18" s="3"/>
      <c r="N18" s="6">
        <v>0</v>
      </c>
      <c r="O18" s="3"/>
      <c r="P18" s="3"/>
    </row>
    <row r="19" spans="1:16">
      <c r="A19" s="3" t="s">
        <v>24</v>
      </c>
      <c r="B19" s="3"/>
      <c r="C19" s="3">
        <v>0</v>
      </c>
      <c r="D19" s="3"/>
    </row>
  </sheetData>
  <phoneticPr fontId="1"/>
  <pageMargins left="0.7" right="0.7" top="0.75" bottom="0.75" header="0.3" footer="0.3"/>
  <pageSetup paperSize="9" scale="41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B7D1B-1A9F-7841-B754-69F3525EBFBB}">
  <dimension ref="A1:E24"/>
  <sheetViews>
    <sheetView tabSelected="1" workbookViewId="0">
      <selection activeCell="A14" sqref="A14"/>
    </sheetView>
  </sheetViews>
  <sheetFormatPr baseColWidth="10" defaultColWidth="25.28515625" defaultRowHeight="16"/>
  <cols>
    <col min="1" max="16384" width="25.28515625" style="2"/>
  </cols>
  <sheetData>
    <row r="1" spans="1:5">
      <c r="A1" s="1" t="s">
        <v>36</v>
      </c>
    </row>
    <row r="2" spans="1:5">
      <c r="A2" s="1" t="s">
        <v>62</v>
      </c>
    </row>
    <row r="3" spans="1:5">
      <c r="A3" s="3" t="s">
        <v>59</v>
      </c>
      <c r="B3" s="3" t="s">
        <v>37</v>
      </c>
      <c r="C3" s="3" t="s">
        <v>37</v>
      </c>
      <c r="D3" s="3" t="s">
        <v>37</v>
      </c>
      <c r="E3" s="3" t="s">
        <v>37</v>
      </c>
    </row>
    <row r="4" spans="1:5">
      <c r="A4" s="3" t="s">
        <v>64</v>
      </c>
      <c r="B4" s="13">
        <v>3.3000000000000002E-2</v>
      </c>
      <c r="C4" s="13">
        <v>3.2000000000000001E-2</v>
      </c>
      <c r="D4" s="13">
        <v>3.3000000000000002E-2</v>
      </c>
      <c r="E4" s="13">
        <v>3.2000000000000001E-2</v>
      </c>
    </row>
    <row r="5" spans="1:5">
      <c r="A5" s="8">
        <v>7.8125E-2</v>
      </c>
      <c r="B5" s="13">
        <v>6.4000000000000001E-2</v>
      </c>
      <c r="C5" s="13">
        <v>5.8999999999999997E-2</v>
      </c>
      <c r="D5" s="13">
        <v>5.8000000000000003E-2</v>
      </c>
      <c r="E5" s="13">
        <v>6.2E-2</v>
      </c>
    </row>
    <row r="6" spans="1:5">
      <c r="A6" s="8">
        <v>0.15625</v>
      </c>
      <c r="B6" s="13">
        <v>8.5999999999999993E-2</v>
      </c>
      <c r="C6" s="13">
        <v>0.08</v>
      </c>
      <c r="D6" s="13">
        <v>7.6999999999999999E-2</v>
      </c>
      <c r="E6" s="13">
        <v>8.5000000000000006E-2</v>
      </c>
    </row>
    <row r="7" spans="1:5">
      <c r="A7" s="8">
        <v>0.3125</v>
      </c>
      <c r="B7" s="13">
        <v>0.125</v>
      </c>
      <c r="C7" s="13">
        <v>0.122</v>
      </c>
      <c r="D7" s="13">
        <v>0.11600000000000001</v>
      </c>
      <c r="E7" s="13">
        <v>0.13200000000000001</v>
      </c>
    </row>
    <row r="8" spans="1:5">
      <c r="A8" s="8">
        <v>0.625</v>
      </c>
      <c r="B8" s="13">
        <v>0.22600000000000001</v>
      </c>
      <c r="C8" s="13">
        <v>0.20599999999999999</v>
      </c>
      <c r="D8" s="13">
        <v>0.20399999999999999</v>
      </c>
      <c r="E8" s="13">
        <v>0.24</v>
      </c>
    </row>
    <row r="9" spans="1:5">
      <c r="A9" s="8">
        <v>1.25</v>
      </c>
      <c r="B9" s="13">
        <v>0.40300000000000002</v>
      </c>
      <c r="C9" s="13">
        <v>0.37</v>
      </c>
      <c r="D9" s="13">
        <v>0.376</v>
      </c>
      <c r="E9" s="13">
        <v>0.42399999999999999</v>
      </c>
    </row>
    <row r="10" spans="1:5">
      <c r="A10" s="8">
        <v>2.5</v>
      </c>
      <c r="B10" s="13">
        <v>0.73499999999999999</v>
      </c>
      <c r="C10" s="13">
        <v>0.70099999999999996</v>
      </c>
      <c r="D10" s="13">
        <v>0.72799999999999998</v>
      </c>
      <c r="E10" s="13">
        <v>0.80400000000000005</v>
      </c>
    </row>
    <row r="11" spans="1:5">
      <c r="A11" s="8">
        <v>5</v>
      </c>
      <c r="B11" s="13">
        <v>1.369</v>
      </c>
      <c r="C11" s="13">
        <v>1.32</v>
      </c>
      <c r="D11" s="13">
        <v>1.3839999999999999</v>
      </c>
      <c r="E11" s="13">
        <v>1.4910000000000001</v>
      </c>
    </row>
    <row r="12" spans="1:5">
      <c r="A12" s="8">
        <v>10</v>
      </c>
      <c r="B12" s="13">
        <v>2.419</v>
      </c>
      <c r="C12" s="13">
        <v>2.4140000000000001</v>
      </c>
      <c r="D12" s="13">
        <v>2.46</v>
      </c>
      <c r="E12" s="13">
        <v>2.698</v>
      </c>
    </row>
    <row r="14" spans="1:5">
      <c r="A14" s="1" t="s">
        <v>69</v>
      </c>
    </row>
    <row r="15" spans="1:5">
      <c r="A15" s="3" t="s">
        <v>59</v>
      </c>
      <c r="B15" s="3" t="s">
        <v>37</v>
      </c>
      <c r="C15" s="3" t="s">
        <v>37</v>
      </c>
      <c r="D15" s="3" t="s">
        <v>37</v>
      </c>
      <c r="E15" s="3" t="s">
        <v>37</v>
      </c>
    </row>
    <row r="16" spans="1:5">
      <c r="A16" s="3">
        <v>0</v>
      </c>
      <c r="B16" s="3">
        <v>0</v>
      </c>
      <c r="C16" s="3">
        <v>0</v>
      </c>
      <c r="D16" s="3">
        <v>0</v>
      </c>
      <c r="E16" s="3">
        <v>0</v>
      </c>
    </row>
    <row r="17" spans="1:5">
      <c r="A17" s="8">
        <v>7.8125E-2</v>
      </c>
      <c r="B17" s="3">
        <v>3.1E-2</v>
      </c>
      <c r="C17" s="3">
        <v>2.6999999999999996E-2</v>
      </c>
      <c r="D17" s="3">
        <v>2.5000000000000001E-2</v>
      </c>
      <c r="E17" s="3">
        <v>0.03</v>
      </c>
    </row>
    <row r="18" spans="1:5">
      <c r="A18" s="8">
        <v>0.15625</v>
      </c>
      <c r="B18" s="3">
        <v>5.2999999999999992E-2</v>
      </c>
      <c r="C18" s="3">
        <v>4.8000000000000001E-2</v>
      </c>
      <c r="D18" s="3">
        <v>4.3999999999999997E-2</v>
      </c>
      <c r="E18" s="3">
        <v>5.3000000000000005E-2</v>
      </c>
    </row>
    <row r="19" spans="1:5">
      <c r="A19" s="8">
        <v>0.3125</v>
      </c>
      <c r="B19" s="3">
        <v>9.1999999999999998E-2</v>
      </c>
      <c r="C19" s="3">
        <v>0.09</v>
      </c>
      <c r="D19" s="3">
        <v>8.3000000000000004E-2</v>
      </c>
      <c r="E19" s="3">
        <v>0.1</v>
      </c>
    </row>
    <row r="20" spans="1:5">
      <c r="A20" s="8">
        <v>0.625</v>
      </c>
      <c r="B20" s="3">
        <v>0.193</v>
      </c>
      <c r="C20" s="3">
        <v>0.17399999999999999</v>
      </c>
      <c r="D20" s="3">
        <v>0.17099999999999999</v>
      </c>
      <c r="E20" s="3">
        <v>0.20799999999999999</v>
      </c>
    </row>
    <row r="21" spans="1:5">
      <c r="A21" s="8">
        <v>1.25</v>
      </c>
      <c r="B21" s="3">
        <v>0.37</v>
      </c>
      <c r="C21" s="3">
        <v>0.33799999999999997</v>
      </c>
      <c r="D21" s="3">
        <v>0.34299999999999997</v>
      </c>
      <c r="E21" s="3">
        <v>0.39200000000000002</v>
      </c>
    </row>
    <row r="22" spans="1:5">
      <c r="A22" s="8">
        <v>2.5</v>
      </c>
      <c r="B22" s="3">
        <v>0.70199999999999996</v>
      </c>
      <c r="C22" s="3">
        <v>0.66899999999999993</v>
      </c>
      <c r="D22" s="3">
        <v>0.69499999999999995</v>
      </c>
      <c r="E22" s="3">
        <v>0.77200000000000002</v>
      </c>
    </row>
    <row r="23" spans="1:5">
      <c r="A23" s="8">
        <v>5</v>
      </c>
      <c r="B23" s="3">
        <v>1.3360000000000001</v>
      </c>
      <c r="C23" s="3">
        <v>1.288</v>
      </c>
      <c r="D23" s="3">
        <v>1.351</v>
      </c>
      <c r="E23" s="3">
        <v>1.4590000000000001</v>
      </c>
    </row>
    <row r="24" spans="1:5">
      <c r="A24" s="8">
        <v>10</v>
      </c>
      <c r="B24" s="3">
        <v>2.3860000000000001</v>
      </c>
      <c r="C24" s="3">
        <v>2.3820000000000001</v>
      </c>
      <c r="D24" s="3">
        <v>2.427</v>
      </c>
      <c r="E24" s="3">
        <v>2.6659999999999999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AFA25-34C7-7443-BEEF-314C7921F231}">
  <dimension ref="A1:I104"/>
  <sheetViews>
    <sheetView workbookViewId="0">
      <selection activeCell="E81" sqref="E81"/>
    </sheetView>
  </sheetViews>
  <sheetFormatPr baseColWidth="10" defaultRowHeight="16"/>
  <cols>
    <col min="1" max="5" width="23.7109375" style="2" customWidth="1"/>
    <col min="6" max="6" width="10.7109375" style="2"/>
    <col min="7" max="9" width="23.7109375" style="2" customWidth="1"/>
    <col min="10" max="16384" width="10.7109375" style="2"/>
  </cols>
  <sheetData>
    <row r="1" spans="1:9">
      <c r="A1" s="1" t="s">
        <v>45</v>
      </c>
      <c r="G1" s="1" t="s">
        <v>63</v>
      </c>
    </row>
    <row r="2" spans="1:9">
      <c r="A2" s="1" t="s">
        <v>62</v>
      </c>
      <c r="G2" s="1" t="s">
        <v>67</v>
      </c>
    </row>
    <row r="3" spans="1:9">
      <c r="A3" s="15" t="s">
        <v>35</v>
      </c>
      <c r="B3" s="15" t="s">
        <v>48</v>
      </c>
      <c r="C3" s="15" t="s">
        <v>52</v>
      </c>
      <c r="D3" s="15" t="s">
        <v>65</v>
      </c>
      <c r="E3" s="7"/>
      <c r="G3" s="3" t="s">
        <v>35</v>
      </c>
      <c r="H3" s="3" t="s">
        <v>48</v>
      </c>
      <c r="I3" s="3" t="s">
        <v>52</v>
      </c>
    </row>
    <row r="4" spans="1:9">
      <c r="A4" s="15">
        <v>5.6000000000000001E-2</v>
      </c>
      <c r="B4" s="15">
        <v>0.161</v>
      </c>
      <c r="C4" s="15">
        <v>0.44900000000000001</v>
      </c>
      <c r="D4" s="15">
        <v>7.1999999999999995E-2</v>
      </c>
      <c r="E4" s="14"/>
      <c r="G4" s="9">
        <v>-9.1500000000000001E-3</v>
      </c>
      <c r="H4" s="9">
        <v>9.5850000000000005E-2</v>
      </c>
      <c r="I4" s="9">
        <v>0.38385000000000002</v>
      </c>
    </row>
    <row r="5" spans="1:9">
      <c r="A5" s="15">
        <v>7.0000000000000007E-2</v>
      </c>
      <c r="B5" s="15">
        <v>0.125</v>
      </c>
      <c r="C5" s="15">
        <v>0.61899999999999999</v>
      </c>
      <c r="D5" s="15">
        <v>6.7000000000000004E-2</v>
      </c>
      <c r="E5" s="14"/>
      <c r="G5" s="9">
        <v>4.8500000000000001E-3</v>
      </c>
      <c r="H5" s="9">
        <v>5.985E-2</v>
      </c>
      <c r="I5" s="9">
        <v>0.55384999999999995</v>
      </c>
    </row>
    <row r="6" spans="1:9">
      <c r="A6" s="15">
        <v>5.8999999999999997E-2</v>
      </c>
      <c r="B6" s="15">
        <v>0.115</v>
      </c>
      <c r="C6" s="15">
        <v>0.502</v>
      </c>
      <c r="D6" s="15">
        <v>6.7000000000000004E-2</v>
      </c>
      <c r="E6" s="14"/>
      <c r="G6" s="9">
        <v>-6.1500000000000001E-3</v>
      </c>
      <c r="H6" s="9">
        <v>4.9849999999999998E-2</v>
      </c>
      <c r="I6" s="9">
        <v>0.43685000000000002</v>
      </c>
    </row>
    <row r="7" spans="1:9">
      <c r="A7" s="15">
        <v>5.8999999999999997E-2</v>
      </c>
      <c r="B7" s="15">
        <v>0.128</v>
      </c>
      <c r="C7" s="15">
        <v>0.39600000000000002</v>
      </c>
      <c r="D7" s="15">
        <v>0.114</v>
      </c>
      <c r="E7" s="14"/>
      <c r="G7" s="9">
        <v>-6.1500000000000001E-3</v>
      </c>
      <c r="H7" s="9">
        <v>6.2850000000000003E-2</v>
      </c>
      <c r="I7" s="9">
        <v>0.33084999999999998</v>
      </c>
    </row>
    <row r="8" spans="1:9">
      <c r="A8" s="15">
        <v>8.3000000000000004E-2</v>
      </c>
      <c r="B8" s="15">
        <v>0.255</v>
      </c>
      <c r="C8" s="15">
        <v>0.51500000000000001</v>
      </c>
      <c r="D8" s="15">
        <v>3.5999999999999997E-2</v>
      </c>
      <c r="E8" s="14"/>
      <c r="G8" s="9">
        <v>1.7850000000000001E-2</v>
      </c>
      <c r="H8" s="9">
        <v>0.18984999999999999</v>
      </c>
      <c r="I8" s="9">
        <v>0.44985000000000003</v>
      </c>
    </row>
    <row r="9" spans="1:9">
      <c r="A9" s="15">
        <v>3.5000000000000003E-2</v>
      </c>
      <c r="B9" s="15">
        <v>0.123</v>
      </c>
      <c r="C9" s="15">
        <v>0.50600000000000001</v>
      </c>
      <c r="D9" s="15">
        <v>6.2E-2</v>
      </c>
      <c r="E9" s="14"/>
      <c r="G9" s="9">
        <v>-3.015E-2</v>
      </c>
      <c r="H9" s="9">
        <v>5.7849999999999999E-2</v>
      </c>
      <c r="I9" s="9">
        <v>0.44085000000000002</v>
      </c>
    </row>
    <row r="10" spans="1:9">
      <c r="A10" s="15">
        <v>4.9000000000000002E-2</v>
      </c>
      <c r="B10" s="15">
        <v>0.127</v>
      </c>
      <c r="C10" s="15">
        <v>0.504</v>
      </c>
      <c r="D10" s="15">
        <v>6.5000000000000002E-2</v>
      </c>
      <c r="E10" s="14"/>
      <c r="G10" s="9">
        <v>-1.6150000000000001E-2</v>
      </c>
      <c r="H10" s="9">
        <v>6.1850000000000002E-2</v>
      </c>
      <c r="I10" s="9">
        <v>0.43885000000000002</v>
      </c>
    </row>
    <row r="11" spans="1:9">
      <c r="A11" s="15">
        <v>4.1000000000000002E-2</v>
      </c>
      <c r="B11" s="15">
        <v>0.13600000000000001</v>
      </c>
      <c r="C11" s="15">
        <v>0.39100000000000001</v>
      </c>
      <c r="D11" s="15">
        <v>3.5999999999999997E-2</v>
      </c>
      <c r="E11" s="14"/>
      <c r="G11" s="9">
        <v>-2.4150000000000001E-2</v>
      </c>
      <c r="H11" s="9">
        <v>7.0849999999999996E-2</v>
      </c>
      <c r="I11" s="9">
        <v>0.32584999999999997</v>
      </c>
    </row>
    <row r="12" spans="1:9">
      <c r="A12" s="15">
        <v>3.5999999999999997E-2</v>
      </c>
      <c r="B12" s="15">
        <v>0.125</v>
      </c>
      <c r="C12" s="15">
        <v>0.308</v>
      </c>
      <c r="D12" s="15">
        <v>4.7E-2</v>
      </c>
      <c r="E12" s="14"/>
      <c r="G12" s="9">
        <v>-2.9149999999999999E-2</v>
      </c>
      <c r="H12" s="9">
        <v>5.985E-2</v>
      </c>
      <c r="I12" s="9">
        <v>0.24285000000000001</v>
      </c>
    </row>
    <row r="13" spans="1:9">
      <c r="A13" s="15">
        <v>0.05</v>
      </c>
      <c r="B13" s="15">
        <v>0.11799999999999999</v>
      </c>
      <c r="C13" s="15">
        <v>0.65300000000000002</v>
      </c>
      <c r="D13" s="15">
        <v>8.5999999999999993E-2</v>
      </c>
      <c r="E13" s="14"/>
      <c r="G13" s="9">
        <v>-1.515E-2</v>
      </c>
      <c r="H13" s="9">
        <v>5.2850000000000001E-2</v>
      </c>
      <c r="I13" s="9">
        <v>0.58784999999999998</v>
      </c>
    </row>
    <row r="14" spans="1:9">
      <c r="A14" s="15">
        <v>4.7E-2</v>
      </c>
      <c r="B14" s="15">
        <v>0.11899999999999999</v>
      </c>
      <c r="C14" s="15">
        <v>0.45900000000000002</v>
      </c>
      <c r="D14" s="15">
        <v>4.7E-2</v>
      </c>
      <c r="E14" s="14"/>
      <c r="G14" s="9">
        <v>-1.8149999999999999E-2</v>
      </c>
      <c r="H14" s="9">
        <v>5.3850000000000002E-2</v>
      </c>
      <c r="I14" s="9">
        <v>0.39384999999999998</v>
      </c>
    </row>
    <row r="15" spans="1:9">
      <c r="A15" s="15">
        <v>5.5E-2</v>
      </c>
      <c r="B15" s="15">
        <v>9.4E-2</v>
      </c>
      <c r="C15" s="15">
        <v>0.33100000000000002</v>
      </c>
      <c r="D15" s="15">
        <v>7.5999999999999998E-2</v>
      </c>
      <c r="E15" s="14"/>
      <c r="G15" s="9">
        <v>-1.0149999999999999E-2</v>
      </c>
      <c r="H15" s="9">
        <v>2.8850000000000001E-2</v>
      </c>
      <c r="I15" s="9">
        <v>0.26584999999999998</v>
      </c>
    </row>
    <row r="16" spans="1:9">
      <c r="A16" s="15">
        <v>4.4999999999999998E-2</v>
      </c>
      <c r="B16" s="15">
        <v>0.13100000000000001</v>
      </c>
      <c r="C16" s="15">
        <v>0.38600000000000001</v>
      </c>
      <c r="D16" s="15">
        <v>4.2000000000000003E-2</v>
      </c>
      <c r="E16" s="14"/>
      <c r="G16" s="9">
        <v>-2.0150000000000001E-2</v>
      </c>
      <c r="H16" s="9">
        <v>6.5850000000000006E-2</v>
      </c>
      <c r="I16" s="9">
        <v>0.32085000000000002</v>
      </c>
    </row>
    <row r="17" spans="1:9">
      <c r="A17" s="15">
        <v>5.5E-2</v>
      </c>
      <c r="B17" s="15">
        <v>0.129</v>
      </c>
      <c r="C17" s="15">
        <v>0.318</v>
      </c>
      <c r="D17" s="15">
        <v>0.06</v>
      </c>
      <c r="E17" s="14"/>
      <c r="G17" s="9">
        <v>-1.0149999999999999E-2</v>
      </c>
      <c r="H17" s="9">
        <v>6.3850000000000004E-2</v>
      </c>
      <c r="I17" s="9">
        <v>0.25285000000000002</v>
      </c>
    </row>
    <row r="18" spans="1:9">
      <c r="A18" s="15">
        <v>4.7E-2</v>
      </c>
      <c r="B18" s="15">
        <v>0.109</v>
      </c>
      <c r="C18" s="15">
        <v>0.54900000000000004</v>
      </c>
      <c r="D18" s="15">
        <v>5.0999999999999997E-2</v>
      </c>
      <c r="E18" s="14"/>
      <c r="G18" s="9">
        <v>-2.0150000000000001E-2</v>
      </c>
      <c r="H18" s="9">
        <v>4.385E-2</v>
      </c>
      <c r="I18" s="9">
        <v>0.48385</v>
      </c>
    </row>
    <row r="19" spans="1:9">
      <c r="A19" s="15">
        <v>0.05</v>
      </c>
      <c r="B19" s="15">
        <v>0.122</v>
      </c>
      <c r="C19" s="15">
        <v>0.45400000000000001</v>
      </c>
      <c r="D19" s="15">
        <v>5.6000000000000001E-2</v>
      </c>
      <c r="E19" s="14"/>
      <c r="G19" s="9">
        <v>-1.0149999999999999E-2</v>
      </c>
      <c r="H19" s="9">
        <v>5.6849999999999998E-2</v>
      </c>
      <c r="I19" s="9">
        <v>0.38884999999999997</v>
      </c>
    </row>
    <row r="20" spans="1:9">
      <c r="A20" s="15">
        <v>7.6999999999999999E-2</v>
      </c>
      <c r="B20" s="15">
        <v>0.114</v>
      </c>
      <c r="C20" s="15">
        <v>0.61399999999999999</v>
      </c>
      <c r="D20" s="15">
        <v>7.3999999999999996E-2</v>
      </c>
      <c r="E20" s="14"/>
      <c r="G20" s="9">
        <v>1.1849999999999999E-2</v>
      </c>
      <c r="H20" s="9">
        <v>4.8849999999999998E-2</v>
      </c>
      <c r="I20" s="9">
        <v>0.54884999999999995</v>
      </c>
    </row>
    <row r="21" spans="1:9">
      <c r="A21" s="15">
        <v>7.3999999999999996E-2</v>
      </c>
      <c r="B21" s="15">
        <v>0.15</v>
      </c>
      <c r="C21" s="15">
        <v>0.46</v>
      </c>
      <c r="D21" s="15">
        <v>0.09</v>
      </c>
      <c r="E21" s="14"/>
      <c r="G21" s="9">
        <v>8.8500000000000002E-3</v>
      </c>
      <c r="H21" s="9">
        <v>8.4849999999999995E-2</v>
      </c>
      <c r="I21" s="9">
        <v>0.39484999999999998</v>
      </c>
    </row>
    <row r="22" spans="1:9">
      <c r="A22" s="15">
        <v>6.2E-2</v>
      </c>
      <c r="B22" s="15">
        <v>0.13300000000000001</v>
      </c>
      <c r="C22" s="15">
        <v>0.36199999999999999</v>
      </c>
      <c r="D22" s="15">
        <v>6.3E-2</v>
      </c>
      <c r="E22" s="14"/>
      <c r="G22" s="9">
        <v>-3.15E-3</v>
      </c>
      <c r="H22" s="9">
        <v>6.7849999999999994E-2</v>
      </c>
      <c r="I22" s="9">
        <v>0.29685</v>
      </c>
    </row>
    <row r="23" spans="1:9">
      <c r="A23" s="15">
        <v>4.5999999999999999E-2</v>
      </c>
      <c r="B23" s="15">
        <v>0.159</v>
      </c>
      <c r="C23" s="15">
        <v>0.54800000000000004</v>
      </c>
      <c r="D23" s="15">
        <v>9.1999999999999998E-2</v>
      </c>
      <c r="E23" s="14"/>
      <c r="G23" s="9">
        <v>-1.915E-2</v>
      </c>
      <c r="H23" s="9">
        <v>9.3850000000000003E-2</v>
      </c>
      <c r="I23" s="9">
        <v>0.48285</v>
      </c>
    </row>
    <row r="24" spans="1:9">
      <c r="A24" s="15"/>
      <c r="B24" s="15"/>
      <c r="C24" s="15"/>
      <c r="D24" s="16" t="s">
        <v>66</v>
      </c>
      <c r="E24" s="14"/>
      <c r="G24" s="9">
        <v>-8.8000000000000005E-3</v>
      </c>
      <c r="H24" s="9">
        <v>5.7200000000000001E-2</v>
      </c>
      <c r="I24" s="9">
        <v>0.38719999999999999</v>
      </c>
    </row>
    <row r="25" spans="1:9">
      <c r="A25" s="15"/>
      <c r="B25" s="15"/>
      <c r="C25" s="15"/>
      <c r="D25" s="17">
        <v>6.515E-2</v>
      </c>
      <c r="E25" s="14"/>
      <c r="G25" s="9">
        <v>1.2200000000000001E-2</v>
      </c>
      <c r="H25" s="9">
        <v>6.9199999999999998E-2</v>
      </c>
      <c r="I25" s="9">
        <v>0.19120000000000001</v>
      </c>
    </row>
    <row r="26" spans="1:9">
      <c r="D26" s="14"/>
      <c r="E26" s="14"/>
      <c r="G26" s="9">
        <v>-1.9800000000000002E-2</v>
      </c>
      <c r="H26" s="9">
        <v>6.4199999999999993E-2</v>
      </c>
      <c r="I26" s="9">
        <v>0.65620000000000001</v>
      </c>
    </row>
    <row r="27" spans="1:9">
      <c r="A27" s="15" t="s">
        <v>35</v>
      </c>
      <c r="B27" s="15" t="s">
        <v>48</v>
      </c>
      <c r="C27" s="15" t="s">
        <v>52</v>
      </c>
      <c r="D27" s="15" t="s">
        <v>65</v>
      </c>
      <c r="E27" s="14"/>
      <c r="G27" s="9">
        <v>-2.8E-3</v>
      </c>
      <c r="H27" s="9">
        <v>2.6200000000000001E-2</v>
      </c>
      <c r="I27" s="9">
        <v>0.36520000000000002</v>
      </c>
    </row>
    <row r="28" spans="1:9">
      <c r="A28" s="18">
        <v>5.1999999999999998E-2</v>
      </c>
      <c r="B28" s="18">
        <v>0.11799999999999999</v>
      </c>
      <c r="C28" s="18">
        <v>0.44800000000000001</v>
      </c>
      <c r="D28" s="18">
        <v>5.5E-2</v>
      </c>
      <c r="E28" s="14"/>
      <c r="G28" s="9">
        <v>-9.7999999999999997E-3</v>
      </c>
      <c r="H28" s="9">
        <v>4.02E-2</v>
      </c>
      <c r="I28" s="9">
        <v>0.2132</v>
      </c>
    </row>
    <row r="29" spans="1:9">
      <c r="A29" s="18">
        <v>7.2999999999999995E-2</v>
      </c>
      <c r="B29" s="18">
        <v>0.13</v>
      </c>
      <c r="C29" s="18">
        <v>0.252</v>
      </c>
      <c r="D29" s="18">
        <v>3.9E-2</v>
      </c>
      <c r="E29" s="14"/>
      <c r="G29" s="9">
        <v>-8.8000000000000005E-3</v>
      </c>
      <c r="H29" s="9">
        <v>4.6199999999999998E-2</v>
      </c>
      <c r="I29" s="9">
        <v>0.50419999999999998</v>
      </c>
    </row>
    <row r="30" spans="1:9">
      <c r="A30" s="18">
        <v>4.1000000000000002E-2</v>
      </c>
      <c r="B30" s="18">
        <v>0.125</v>
      </c>
      <c r="C30" s="18">
        <v>0.71699999999999997</v>
      </c>
      <c r="D30" s="18">
        <v>5.8999999999999997E-2</v>
      </c>
      <c r="E30" s="14"/>
      <c r="G30" s="9">
        <v>5.1999999999999998E-3</v>
      </c>
      <c r="H30" s="9">
        <v>6.0199999999999997E-2</v>
      </c>
      <c r="I30" s="9">
        <v>0.37619999999999998</v>
      </c>
    </row>
    <row r="31" spans="1:9">
      <c r="A31" s="18">
        <v>5.8000000000000003E-2</v>
      </c>
      <c r="B31" s="18">
        <v>8.6999999999999994E-2</v>
      </c>
      <c r="C31" s="18">
        <v>0.42599999999999999</v>
      </c>
      <c r="D31" s="18">
        <v>6.6000000000000003E-2</v>
      </c>
      <c r="E31" s="14"/>
      <c r="G31" s="9">
        <v>1.8200000000000001E-2</v>
      </c>
      <c r="H31" s="9">
        <v>9.6199999999999994E-2</v>
      </c>
      <c r="I31" s="9">
        <v>0.30919999999999997</v>
      </c>
    </row>
    <row r="32" spans="1:9">
      <c r="A32" s="18">
        <v>5.0999999999999997E-2</v>
      </c>
      <c r="B32" s="18">
        <v>0.10100000000000001</v>
      </c>
      <c r="C32" s="18">
        <v>0.27400000000000002</v>
      </c>
      <c r="D32" s="18">
        <v>6.5000000000000002E-2</v>
      </c>
      <c r="E32" s="14"/>
      <c r="G32" s="9">
        <v>6.1999999999999998E-3</v>
      </c>
      <c r="H32" s="9">
        <v>5.3199999999999997E-2</v>
      </c>
      <c r="I32" s="9">
        <v>0.46820000000000001</v>
      </c>
    </row>
    <row r="33" spans="1:9">
      <c r="A33" s="18">
        <v>5.1999999999999998E-2</v>
      </c>
      <c r="B33" s="18">
        <v>0.107</v>
      </c>
      <c r="C33" s="18">
        <v>0.56499999999999995</v>
      </c>
      <c r="D33" s="18">
        <v>7.2999999999999995E-2</v>
      </c>
      <c r="E33" s="14"/>
      <c r="G33" s="9">
        <v>3.2000000000000002E-3</v>
      </c>
      <c r="H33" s="9">
        <v>6.7199999999999996E-2</v>
      </c>
      <c r="I33" s="9">
        <v>0.2382</v>
      </c>
    </row>
    <row r="34" spans="1:9">
      <c r="A34" s="18">
        <v>6.6000000000000003E-2</v>
      </c>
      <c r="B34" s="18">
        <v>0.121</v>
      </c>
      <c r="C34" s="18">
        <v>0.437</v>
      </c>
      <c r="D34" s="18">
        <v>5.1999999999999998E-2</v>
      </c>
      <c r="E34" s="14"/>
      <c r="G34" s="9">
        <v>1.8200000000000001E-2</v>
      </c>
      <c r="H34" s="9">
        <v>9.5200000000000007E-2</v>
      </c>
      <c r="I34" s="9">
        <v>0.2732</v>
      </c>
    </row>
    <row r="35" spans="1:9">
      <c r="A35" s="18">
        <v>7.9000000000000001E-2</v>
      </c>
      <c r="B35" s="18">
        <v>0.157</v>
      </c>
      <c r="C35" s="18">
        <v>0.37</v>
      </c>
      <c r="D35" s="18">
        <v>8.5999999999999993E-2</v>
      </c>
      <c r="E35" s="14"/>
      <c r="G35" s="9">
        <v>1.9199999999999998E-2</v>
      </c>
      <c r="H35" s="9">
        <v>4.9200000000000001E-2</v>
      </c>
      <c r="I35" s="9">
        <v>0.43819999999999998</v>
      </c>
    </row>
    <row r="36" spans="1:9">
      <c r="A36" s="18">
        <v>6.7000000000000004E-2</v>
      </c>
      <c r="B36" s="18">
        <v>0.114</v>
      </c>
      <c r="C36" s="18">
        <v>0.52900000000000003</v>
      </c>
      <c r="D36" s="18">
        <v>0.05</v>
      </c>
      <c r="E36" s="14"/>
      <c r="G36" s="9">
        <v>2.2000000000000001E-3</v>
      </c>
      <c r="H36" s="9">
        <v>5.1200000000000002E-2</v>
      </c>
      <c r="I36" s="9">
        <v>0.32019999999999998</v>
      </c>
    </row>
    <row r="37" spans="1:9">
      <c r="A37" s="18">
        <v>6.4000000000000001E-2</v>
      </c>
      <c r="B37" s="18">
        <v>0.128</v>
      </c>
      <c r="C37" s="18">
        <v>0.29899999999999999</v>
      </c>
      <c r="D37" s="18">
        <v>6.3E-2</v>
      </c>
      <c r="E37" s="14"/>
      <c r="G37" s="9">
        <v>2.0000000000000001E-4</v>
      </c>
      <c r="H37" s="9">
        <v>5.7200000000000001E-2</v>
      </c>
      <c r="I37" s="9">
        <v>0.3382</v>
      </c>
    </row>
    <row r="38" spans="1:9">
      <c r="A38" s="18">
        <v>7.9000000000000001E-2</v>
      </c>
      <c r="B38" s="18">
        <v>0.156</v>
      </c>
      <c r="C38" s="18">
        <v>0.33400000000000002</v>
      </c>
      <c r="D38" s="16" t="s">
        <v>66</v>
      </c>
      <c r="E38" s="14"/>
      <c r="G38" s="9">
        <v>8.2000000000000007E-3</v>
      </c>
      <c r="H38" s="9">
        <v>1.12E-2</v>
      </c>
      <c r="I38" s="9">
        <v>0.37519999999999998</v>
      </c>
    </row>
    <row r="39" spans="1:9">
      <c r="A39" s="18">
        <v>0.08</v>
      </c>
      <c r="B39" s="18">
        <v>0.11</v>
      </c>
      <c r="C39" s="18">
        <v>0.499</v>
      </c>
      <c r="D39" s="16">
        <v>6.0800000000000007E-2</v>
      </c>
      <c r="E39" s="14"/>
      <c r="G39" s="9">
        <v>-8.8000000000000005E-3</v>
      </c>
      <c r="H39" s="9">
        <v>4.82E-2</v>
      </c>
      <c r="I39" s="9">
        <v>0.22720000000000001</v>
      </c>
    </row>
    <row r="40" spans="1:9">
      <c r="A40" s="18">
        <v>6.3E-2</v>
      </c>
      <c r="B40" s="18">
        <v>0.112</v>
      </c>
      <c r="C40" s="18">
        <v>0.38100000000000001</v>
      </c>
      <c r="D40" s="9"/>
      <c r="E40" s="14"/>
      <c r="G40" s="9">
        <v>1.6199999999999999E-2</v>
      </c>
      <c r="H40" s="9">
        <v>7.3200000000000001E-2</v>
      </c>
      <c r="I40" s="9">
        <v>0.22120000000000001</v>
      </c>
    </row>
    <row r="41" spans="1:9">
      <c r="A41" s="18">
        <v>6.0999999999999999E-2</v>
      </c>
      <c r="B41" s="18">
        <v>0.11799999999999999</v>
      </c>
      <c r="C41" s="18">
        <v>0.39900000000000002</v>
      </c>
      <c r="D41" s="9"/>
      <c r="E41" s="14"/>
      <c r="G41" s="9">
        <v>1.52E-2</v>
      </c>
      <c r="H41" s="9">
        <v>3.0200000000000001E-2</v>
      </c>
      <c r="I41" s="9">
        <v>0.40820000000000001</v>
      </c>
    </row>
    <row r="42" spans="1:9">
      <c r="A42" s="18">
        <v>6.9000000000000006E-2</v>
      </c>
      <c r="B42" s="18">
        <v>7.1999999999999995E-2</v>
      </c>
      <c r="C42" s="18">
        <v>0.436</v>
      </c>
      <c r="D42" s="9"/>
      <c r="E42" s="14"/>
      <c r="G42" s="9">
        <v>-1.5800000000000002E-2</v>
      </c>
      <c r="H42" s="9">
        <v>4.1200000000000001E-2</v>
      </c>
      <c r="I42" s="9">
        <v>0.1842</v>
      </c>
    </row>
    <row r="43" spans="1:9">
      <c r="A43" s="18">
        <v>5.1999999999999998E-2</v>
      </c>
      <c r="B43" s="18">
        <v>0.109</v>
      </c>
      <c r="C43" s="18">
        <v>0.28799999999999998</v>
      </c>
      <c r="D43" s="9"/>
      <c r="E43" s="14"/>
      <c r="G43" s="9">
        <v>2.0000000000000001E-4</v>
      </c>
      <c r="H43" s="9">
        <v>9.4200000000000006E-2</v>
      </c>
      <c r="I43" s="9">
        <v>0.25319999999999998</v>
      </c>
    </row>
    <row r="44" spans="1:9">
      <c r="A44" s="18">
        <v>7.6999999999999999E-2</v>
      </c>
      <c r="B44" s="18">
        <v>0.13400000000000001</v>
      </c>
      <c r="C44" s="18">
        <v>0.28199999999999997</v>
      </c>
      <c r="D44" s="9"/>
      <c r="E44" s="14"/>
      <c r="G44" s="9">
        <v>3.4200000000000001E-2</v>
      </c>
      <c r="H44" s="9">
        <v>2.6200000000000001E-2</v>
      </c>
      <c r="I44" s="9">
        <v>0.2392</v>
      </c>
    </row>
    <row r="45" spans="1:9">
      <c r="A45" s="18">
        <v>7.5999999999999998E-2</v>
      </c>
      <c r="B45" s="18">
        <v>9.0999999999999998E-2</v>
      </c>
      <c r="C45" s="18">
        <v>0.46899999999999997</v>
      </c>
      <c r="D45" s="9"/>
      <c r="E45" s="14"/>
      <c r="G45" s="9">
        <v>2.7199999999999998E-2</v>
      </c>
      <c r="H45" s="9">
        <v>2.2200000000000001E-2</v>
      </c>
      <c r="I45" s="9">
        <v>0.38819999999999999</v>
      </c>
    </row>
    <row r="46" spans="1:9">
      <c r="A46" s="18">
        <v>4.4999999999999998E-2</v>
      </c>
      <c r="B46" s="18">
        <v>0.10199999999999999</v>
      </c>
      <c r="C46" s="18">
        <v>0.245</v>
      </c>
      <c r="D46" s="9"/>
      <c r="E46" s="14"/>
      <c r="G46" s="9">
        <v>2.52E-2</v>
      </c>
      <c r="H46" s="9">
        <v>0.15620000000000001</v>
      </c>
      <c r="I46" s="9">
        <v>0.16619999999999999</v>
      </c>
    </row>
    <row r="47" spans="1:9">
      <c r="A47" s="18">
        <v>6.0999999999999999E-2</v>
      </c>
      <c r="B47" s="18">
        <v>0.155</v>
      </c>
      <c r="C47" s="18">
        <v>0.314</v>
      </c>
      <c r="D47" s="9"/>
      <c r="E47" s="14"/>
      <c r="G47" s="9">
        <v>-1.18E-2</v>
      </c>
      <c r="H47" s="9">
        <v>4.1200000000000001E-2</v>
      </c>
      <c r="I47" s="9">
        <v>0.48920000000000002</v>
      </c>
    </row>
    <row r="48" spans="1:9">
      <c r="A48" s="18">
        <v>9.5000000000000001E-2</v>
      </c>
      <c r="B48" s="18">
        <v>8.6999999999999994E-2</v>
      </c>
      <c r="C48" s="18">
        <v>0.3</v>
      </c>
      <c r="D48" s="9"/>
      <c r="E48" s="14"/>
      <c r="G48" s="9">
        <v>2.0000000000000001E-4</v>
      </c>
      <c r="H48" s="9">
        <v>3.7199999999999997E-2</v>
      </c>
      <c r="I48" s="9">
        <v>0.37119999999999997</v>
      </c>
    </row>
    <row r="49" spans="1:9">
      <c r="A49" s="18">
        <v>8.7999999999999995E-2</v>
      </c>
      <c r="B49" s="18">
        <v>8.3000000000000004E-2</v>
      </c>
      <c r="C49" s="18">
        <v>0.44900000000000001</v>
      </c>
      <c r="D49" s="9"/>
      <c r="E49" s="14"/>
      <c r="G49" s="9">
        <v>-1.9800000000000002E-2</v>
      </c>
      <c r="H49" s="9">
        <v>9.6199999999999994E-2</v>
      </c>
      <c r="I49" s="9">
        <v>0.3412</v>
      </c>
    </row>
    <row r="50" spans="1:9">
      <c r="A50" s="18">
        <v>8.5999999999999993E-2</v>
      </c>
      <c r="B50" s="18">
        <v>0.217</v>
      </c>
      <c r="C50" s="18">
        <v>0.22700000000000001</v>
      </c>
      <c r="D50" s="9"/>
      <c r="E50" s="14"/>
      <c r="G50" s="9">
        <v>4.1999999999999997E-3</v>
      </c>
      <c r="H50" s="9">
        <v>4.3200000000000002E-2</v>
      </c>
      <c r="I50" s="9">
        <v>0.43619999999999998</v>
      </c>
    </row>
    <row r="51" spans="1:9">
      <c r="A51" s="18">
        <v>4.9000000000000002E-2</v>
      </c>
      <c r="B51" s="18">
        <v>0.10199999999999999</v>
      </c>
      <c r="C51" s="18">
        <v>0.55000000000000004</v>
      </c>
      <c r="D51" s="9"/>
      <c r="E51" s="14"/>
      <c r="G51" s="9">
        <v>1.2200000000000001E-2</v>
      </c>
      <c r="H51" s="9">
        <v>3.8199999999999998E-2</v>
      </c>
      <c r="I51" s="9">
        <v>0.37019999999999997</v>
      </c>
    </row>
    <row r="52" spans="1:9">
      <c r="A52" s="18">
        <v>6.0999999999999999E-2</v>
      </c>
      <c r="B52" s="18">
        <v>9.8000000000000004E-2</v>
      </c>
      <c r="C52" s="18">
        <v>0.432</v>
      </c>
      <c r="D52" s="9"/>
      <c r="E52" s="14"/>
      <c r="G52" s="9">
        <v>3.2000000000000002E-3</v>
      </c>
      <c r="H52" s="9">
        <v>5.5199999999999999E-2</v>
      </c>
      <c r="I52" s="9">
        <v>0.32319999999999999</v>
      </c>
    </row>
    <row r="53" spans="1:9">
      <c r="A53" s="18">
        <v>4.1000000000000002E-2</v>
      </c>
      <c r="B53" s="18">
        <v>0.157</v>
      </c>
      <c r="C53" s="18">
        <v>0.40200000000000002</v>
      </c>
      <c r="D53" s="9"/>
      <c r="E53" s="14"/>
      <c r="G53" s="9">
        <v>-8.8000000000000005E-3</v>
      </c>
      <c r="H53" s="9">
        <v>4.2200000000000001E-2</v>
      </c>
      <c r="I53" s="9">
        <v>0.38600000000000001</v>
      </c>
    </row>
    <row r="54" spans="1:9">
      <c r="A54" s="18">
        <v>6.5000000000000002E-2</v>
      </c>
      <c r="B54" s="18">
        <v>0.104</v>
      </c>
      <c r="C54" s="18">
        <v>0.497</v>
      </c>
      <c r="D54" s="9"/>
      <c r="E54" s="14"/>
      <c r="G54" s="9">
        <v>2.2200000000000001E-2</v>
      </c>
      <c r="H54" s="9">
        <v>3.5200000000000002E-2</v>
      </c>
      <c r="I54" s="9">
        <v>0.30199999999999999</v>
      </c>
    </row>
    <row r="55" spans="1:9">
      <c r="A55" s="18">
        <v>7.2999999999999995E-2</v>
      </c>
      <c r="B55" s="18">
        <v>9.9000000000000005E-2</v>
      </c>
      <c r="C55" s="18">
        <v>0.43099999999999999</v>
      </c>
      <c r="D55" s="9"/>
      <c r="E55" s="14"/>
      <c r="G55" s="9">
        <v>-1.0800000000000001E-2</v>
      </c>
      <c r="H55" s="9">
        <v>7.8200000000000006E-2</v>
      </c>
      <c r="I55" s="9">
        <v>0.314</v>
      </c>
    </row>
    <row r="56" spans="1:9">
      <c r="A56" s="18">
        <v>6.4000000000000001E-2</v>
      </c>
      <c r="B56" s="18">
        <v>0.11600000000000001</v>
      </c>
      <c r="C56" s="18">
        <v>0.38400000000000001</v>
      </c>
      <c r="D56" s="9"/>
      <c r="E56" s="14"/>
      <c r="G56" s="9">
        <v>-1.2800000000000001E-2</v>
      </c>
      <c r="H56" s="9">
        <v>0.06</v>
      </c>
      <c r="I56" s="9">
        <v>0.29799999999999999</v>
      </c>
    </row>
    <row r="57" spans="1:9">
      <c r="A57" s="18">
        <v>5.1999999999999998E-2</v>
      </c>
      <c r="B57" s="18">
        <v>0.10299999999999999</v>
      </c>
      <c r="C57" s="15"/>
      <c r="D57" s="9"/>
      <c r="E57" s="14"/>
      <c r="G57" s="9">
        <v>1.4200000000000001E-2</v>
      </c>
      <c r="H57" s="9">
        <v>5.3999999999999999E-2</v>
      </c>
      <c r="I57" s="9">
        <v>0.378</v>
      </c>
    </row>
    <row r="58" spans="1:9">
      <c r="A58" s="18">
        <v>8.3000000000000004E-2</v>
      </c>
      <c r="B58" s="18">
        <v>9.6000000000000002E-2</v>
      </c>
      <c r="C58" s="15"/>
      <c r="D58" s="9"/>
      <c r="E58" s="14"/>
      <c r="G58" s="9">
        <v>2.2200000000000001E-2</v>
      </c>
      <c r="H58" s="9">
        <v>6.6000000000000003E-2</v>
      </c>
      <c r="I58" s="9">
        <v>0.309</v>
      </c>
    </row>
    <row r="59" spans="1:9">
      <c r="A59" s="18">
        <v>0.05</v>
      </c>
      <c r="B59" s="18">
        <v>0.13900000000000001</v>
      </c>
      <c r="C59" s="15"/>
      <c r="D59" s="9"/>
      <c r="E59" s="14"/>
      <c r="G59" s="9">
        <v>1.72E-2</v>
      </c>
      <c r="H59" s="9">
        <v>6.5000000000000002E-2</v>
      </c>
      <c r="I59" s="9">
        <v>0.32400000000000001</v>
      </c>
    </row>
    <row r="60" spans="1:9">
      <c r="A60" s="18">
        <v>4.8000000000000001E-2</v>
      </c>
      <c r="B60" s="15"/>
      <c r="C60" s="15"/>
      <c r="D60" s="9"/>
      <c r="E60" s="14"/>
      <c r="G60" s="9">
        <v>-1.9800000000000002E-2</v>
      </c>
      <c r="H60" s="9">
        <v>7.0999999999999994E-2</v>
      </c>
      <c r="I60" s="9">
        <v>0.35899999999999999</v>
      </c>
    </row>
    <row r="61" spans="1:9">
      <c r="A61" s="18">
        <v>7.4999999999999997E-2</v>
      </c>
      <c r="B61" s="15"/>
      <c r="C61" s="15"/>
      <c r="D61" s="9"/>
      <c r="E61" s="14"/>
      <c r="G61" s="9">
        <v>1.12E-2</v>
      </c>
      <c r="H61" s="9">
        <v>4.4999999999999998E-2</v>
      </c>
      <c r="I61" s="9">
        <v>0.44700000000000001</v>
      </c>
    </row>
    <row r="62" spans="1:9">
      <c r="A62" s="18">
        <v>8.3000000000000004E-2</v>
      </c>
      <c r="B62" s="15"/>
      <c r="C62" s="15"/>
      <c r="D62" s="9"/>
      <c r="E62" s="14"/>
      <c r="G62" s="9">
        <v>-2.0799999999999999E-2</v>
      </c>
      <c r="H62" s="9">
        <v>3.9E-2</v>
      </c>
      <c r="I62" s="9">
        <v>0.28100000000000003</v>
      </c>
    </row>
    <row r="63" spans="1:9">
      <c r="A63" s="18">
        <v>7.8E-2</v>
      </c>
      <c r="B63" s="15"/>
      <c r="C63" s="15"/>
      <c r="D63" s="9"/>
      <c r="E63" s="14"/>
      <c r="G63" s="9">
        <v>6.1999999999999998E-3</v>
      </c>
      <c r="H63" s="9">
        <v>7.4999999999999997E-2</v>
      </c>
      <c r="I63" s="9">
        <v>0.3</v>
      </c>
    </row>
    <row r="64" spans="1:9">
      <c r="A64" s="18">
        <v>4.1000000000000002E-2</v>
      </c>
      <c r="B64" s="15"/>
      <c r="C64" s="15"/>
      <c r="D64" s="9"/>
      <c r="E64" s="14"/>
      <c r="G64" s="9">
        <v>1.32E-2</v>
      </c>
      <c r="H64" s="9">
        <v>5.8000000000000003E-2</v>
      </c>
      <c r="I64" s="9">
        <v>0.35699999999999998</v>
      </c>
    </row>
    <row r="65" spans="1:9">
      <c r="A65" s="18">
        <v>7.1999999999999995E-2</v>
      </c>
      <c r="B65" s="15"/>
      <c r="C65" s="15"/>
      <c r="D65" s="9"/>
      <c r="E65" s="14"/>
      <c r="G65" s="9">
        <v>3.2000000000000002E-3</v>
      </c>
      <c r="H65" s="9">
        <v>5.7000000000000002E-2</v>
      </c>
      <c r="I65" s="9">
        <v>0.38100000000000001</v>
      </c>
    </row>
    <row r="66" spans="1:9">
      <c r="A66" s="18">
        <v>0.04</v>
      </c>
      <c r="B66" s="15"/>
      <c r="C66" s="15"/>
      <c r="D66" s="9"/>
      <c r="E66" s="14"/>
      <c r="G66" s="9">
        <v>-4.7999999999999996E-3</v>
      </c>
      <c r="H66" s="9">
        <v>4.9000000000000002E-2</v>
      </c>
      <c r="I66" s="9">
        <v>0.33800000000000002</v>
      </c>
    </row>
    <row r="67" spans="1:9">
      <c r="A67" s="18">
        <v>6.7000000000000004E-2</v>
      </c>
      <c r="B67" s="15"/>
      <c r="C67" s="15"/>
      <c r="D67" s="9"/>
      <c r="E67" s="14"/>
      <c r="G67" s="9">
        <v>-6.7999999999999996E-3</v>
      </c>
      <c r="H67" s="9">
        <v>5.2999999999999999E-2</v>
      </c>
      <c r="I67" s="9">
        <v>0.29799999999999999</v>
      </c>
    </row>
    <row r="68" spans="1:9">
      <c r="A68" s="18">
        <v>7.3999999999999996E-2</v>
      </c>
      <c r="B68" s="15"/>
      <c r="C68" s="15"/>
      <c r="D68" s="9"/>
      <c r="E68" s="14"/>
      <c r="G68" s="9">
        <v>-8.9999999999999993E-3</v>
      </c>
      <c r="H68" s="9">
        <v>6.8000000000000005E-2</v>
      </c>
      <c r="I68" s="9">
        <v>0.38200000000000001</v>
      </c>
    </row>
    <row r="69" spans="1:9">
      <c r="A69" s="18">
        <v>6.4000000000000001E-2</v>
      </c>
      <c r="B69" s="15"/>
      <c r="C69" s="15"/>
      <c r="D69" s="9"/>
      <c r="E69" s="14"/>
      <c r="G69" s="9">
        <v>-7.0000000000000001E-3</v>
      </c>
      <c r="H69" s="9">
        <v>4.8000000000000001E-2</v>
      </c>
      <c r="I69" s="9">
        <v>0.31</v>
      </c>
    </row>
    <row r="70" spans="1:9">
      <c r="A70" s="18">
        <v>5.6000000000000001E-2</v>
      </c>
      <c r="B70" s="15"/>
      <c r="C70" s="15"/>
      <c r="D70" s="9"/>
      <c r="E70" s="14"/>
      <c r="G70" s="9">
        <v>-1.2E-2</v>
      </c>
      <c r="H70" s="9">
        <v>3.4000000000000002E-2</v>
      </c>
      <c r="I70" s="9">
        <v>0.28499999999999998</v>
      </c>
    </row>
    <row r="71" spans="1:9">
      <c r="A71" s="18">
        <v>5.3999999999999999E-2</v>
      </c>
      <c r="B71" s="15"/>
      <c r="C71" s="15"/>
      <c r="D71" s="9"/>
      <c r="E71" s="14"/>
      <c r="G71" s="9">
        <v>-1.6E-2</v>
      </c>
      <c r="H71" s="9">
        <v>6.2E-2</v>
      </c>
      <c r="I71" s="9">
        <v>0.30399999999999999</v>
      </c>
    </row>
    <row r="72" spans="1:9">
      <c r="D72" s="14"/>
      <c r="E72" s="14"/>
      <c r="G72" s="9">
        <v>-2.1999999999999999E-2</v>
      </c>
      <c r="H72" s="9">
        <v>3.7999999999999999E-2</v>
      </c>
      <c r="I72" s="9">
        <v>0.29499999999999998</v>
      </c>
    </row>
    <row r="73" spans="1:9">
      <c r="A73" s="15" t="s">
        <v>35</v>
      </c>
      <c r="B73" s="15" t="s">
        <v>48</v>
      </c>
      <c r="C73" s="15" t="s">
        <v>52</v>
      </c>
      <c r="D73" s="15" t="s">
        <v>65</v>
      </c>
      <c r="E73" s="14"/>
      <c r="G73" s="9">
        <v>-8.9999999999999993E-3</v>
      </c>
      <c r="H73" s="9">
        <v>8.1000000000000003E-2</v>
      </c>
      <c r="I73" s="9">
        <v>0.30599999999999999</v>
      </c>
    </row>
    <row r="74" spans="1:9">
      <c r="A74" s="18">
        <v>5.2999999999999999E-2</v>
      </c>
      <c r="B74" s="18">
        <v>0.122</v>
      </c>
      <c r="C74" s="18">
        <v>0.44800000000000001</v>
      </c>
      <c r="D74" s="18">
        <v>7.4999999999999997E-2</v>
      </c>
      <c r="E74" s="14"/>
      <c r="G74" s="9">
        <v>-6.0000000000000001E-3</v>
      </c>
      <c r="H74" s="9">
        <v>0.08</v>
      </c>
      <c r="I74" s="9">
        <v>0.32700000000000001</v>
      </c>
    </row>
    <row r="75" spans="1:9">
      <c r="A75" s="18">
        <v>5.5E-2</v>
      </c>
      <c r="B75" s="18">
        <v>0.11600000000000001</v>
      </c>
      <c r="C75" s="18">
        <v>0.36399999999999999</v>
      </c>
      <c r="D75" s="18">
        <v>0.05</v>
      </c>
      <c r="E75" s="14"/>
      <c r="G75" s="9">
        <v>1E-3</v>
      </c>
      <c r="H75" s="9">
        <v>5.7000000000000002E-2</v>
      </c>
      <c r="I75" s="9">
        <v>0.36299999999999999</v>
      </c>
    </row>
    <row r="76" spans="1:9">
      <c r="A76" s="18">
        <v>0.05</v>
      </c>
      <c r="B76" s="18">
        <v>0.128</v>
      </c>
      <c r="C76" s="18">
        <v>0.376</v>
      </c>
      <c r="D76" s="18">
        <v>6.0999999999999999E-2</v>
      </c>
      <c r="E76" s="14"/>
      <c r="G76" s="9">
        <v>0</v>
      </c>
      <c r="H76" s="9">
        <v>7.1999999999999995E-2</v>
      </c>
      <c r="I76" s="9">
        <v>0.34599999999999997</v>
      </c>
    </row>
    <row r="77" spans="1:9">
      <c r="A77" s="18">
        <v>4.5999999999999999E-2</v>
      </c>
      <c r="B77" s="18">
        <v>0.127</v>
      </c>
      <c r="C77" s="18">
        <v>0.36</v>
      </c>
      <c r="D77" s="16" t="s">
        <v>66</v>
      </c>
      <c r="E77" s="14"/>
      <c r="G77" s="9">
        <v>-5.0000000000000001E-3</v>
      </c>
      <c r="H77" s="9">
        <v>4.2000000000000003E-2</v>
      </c>
      <c r="I77" s="9">
        <v>0.308</v>
      </c>
    </row>
    <row r="78" spans="1:9">
      <c r="A78" s="18">
        <v>0.04</v>
      </c>
      <c r="B78" s="18">
        <v>0.13300000000000001</v>
      </c>
      <c r="C78" s="18">
        <v>0.44</v>
      </c>
      <c r="D78" s="19">
        <f>AVERAGE(D74:D76)</f>
        <v>6.2E-2</v>
      </c>
      <c r="E78" s="7"/>
      <c r="G78" s="9">
        <v>-1.4999999999999999E-2</v>
      </c>
      <c r="H78" s="9">
        <v>6.8000000000000005E-2</v>
      </c>
      <c r="I78" s="3"/>
    </row>
    <row r="79" spans="1:9">
      <c r="A79" s="18">
        <v>5.2999999999999999E-2</v>
      </c>
      <c r="B79" s="18">
        <v>0.107</v>
      </c>
      <c r="C79" s="18">
        <v>0.371</v>
      </c>
      <c r="D79" s="15"/>
      <c r="E79" s="7"/>
      <c r="G79" s="9">
        <v>-8.0000000000000002E-3</v>
      </c>
      <c r="H79" s="9">
        <v>5.8000000000000003E-2</v>
      </c>
      <c r="I79" s="3"/>
    </row>
    <row r="80" spans="1:9">
      <c r="A80" s="18">
        <v>5.6000000000000001E-2</v>
      </c>
      <c r="B80" s="18">
        <v>0.10100000000000001</v>
      </c>
      <c r="C80" s="18">
        <v>0.38600000000000001</v>
      </c>
      <c r="D80" s="15"/>
      <c r="E80" s="7"/>
      <c r="G80" s="9">
        <v>-8.0000000000000002E-3</v>
      </c>
      <c r="H80" s="9">
        <v>3.5000000000000003E-2</v>
      </c>
      <c r="I80" s="3"/>
    </row>
    <row r="81" spans="1:9">
      <c r="A81" s="18">
        <v>6.3E-2</v>
      </c>
      <c r="B81" s="18">
        <v>0.13700000000000001</v>
      </c>
      <c r="C81" s="18">
        <v>0.42099999999999999</v>
      </c>
      <c r="D81" s="15"/>
      <c r="E81" s="7"/>
      <c r="G81" s="9">
        <v>-1.2E-2</v>
      </c>
      <c r="H81" s="9">
        <v>3.7999999999999999E-2</v>
      </c>
      <c r="I81" s="3"/>
    </row>
    <row r="82" spans="1:9">
      <c r="A82" s="18">
        <v>6.2E-2</v>
      </c>
      <c r="B82" s="18">
        <v>0.12</v>
      </c>
      <c r="C82" s="18">
        <v>0.50900000000000001</v>
      </c>
      <c r="D82" s="15"/>
      <c r="E82" s="7"/>
      <c r="G82" s="9">
        <v>-1.2999999999999999E-2</v>
      </c>
      <c r="H82" s="9">
        <v>5.6000000000000001E-2</v>
      </c>
      <c r="I82" s="3"/>
    </row>
    <row r="83" spans="1:9">
      <c r="A83" s="18">
        <v>5.7000000000000002E-2</v>
      </c>
      <c r="B83" s="18">
        <v>0.11899999999999999</v>
      </c>
      <c r="C83" s="18">
        <v>0.34300000000000003</v>
      </c>
      <c r="D83" s="15"/>
      <c r="E83" s="7"/>
      <c r="G83" s="9">
        <v>-6.0000000000000001E-3</v>
      </c>
      <c r="H83" s="9">
        <v>4.5999999999999999E-2</v>
      </c>
      <c r="I83" s="3"/>
    </row>
    <row r="84" spans="1:9">
      <c r="A84" s="18">
        <v>4.7E-2</v>
      </c>
      <c r="B84" s="18">
        <v>0.111</v>
      </c>
      <c r="C84" s="18">
        <v>0.36199999999999999</v>
      </c>
      <c r="D84" s="15"/>
      <c r="E84" s="7"/>
      <c r="G84" s="9">
        <v>-4.0000000000000001E-3</v>
      </c>
      <c r="H84" s="9">
        <v>5.5E-2</v>
      </c>
      <c r="I84" s="3"/>
    </row>
    <row r="85" spans="1:9">
      <c r="A85" s="18">
        <v>5.3999999999999999E-2</v>
      </c>
      <c r="B85" s="18">
        <v>0.115</v>
      </c>
      <c r="C85" s="18">
        <v>0.41899999999999998</v>
      </c>
      <c r="D85" s="15"/>
      <c r="E85" s="7"/>
      <c r="G85" s="9">
        <v>-1E-3</v>
      </c>
      <c r="H85" s="9">
        <v>7.3999999999999996E-2</v>
      </c>
      <c r="I85" s="3"/>
    </row>
    <row r="86" spans="1:9">
      <c r="A86" s="18">
        <v>5.3999999999999999E-2</v>
      </c>
      <c r="B86" s="18">
        <v>0.13</v>
      </c>
      <c r="C86" s="18">
        <v>0.443</v>
      </c>
      <c r="D86" s="15"/>
      <c r="E86" s="7"/>
      <c r="G86" s="9">
        <v>-1E-3</v>
      </c>
      <c r="H86" s="9">
        <v>6.6000000000000003E-2</v>
      </c>
      <c r="I86" s="3"/>
    </row>
    <row r="87" spans="1:9">
      <c r="A87" s="18">
        <v>0.05</v>
      </c>
      <c r="B87" s="18">
        <v>0.11</v>
      </c>
      <c r="C87" s="18">
        <v>0.4</v>
      </c>
      <c r="D87" s="15"/>
      <c r="E87" s="7"/>
      <c r="G87" s="9">
        <v>-8.9999999999999993E-3</v>
      </c>
      <c r="H87" s="3"/>
      <c r="I87" s="3"/>
    </row>
    <row r="88" spans="1:9">
      <c r="A88" s="18">
        <v>4.9000000000000002E-2</v>
      </c>
      <c r="B88" s="18">
        <v>9.6000000000000002E-2</v>
      </c>
      <c r="C88" s="18">
        <v>0.36</v>
      </c>
      <c r="D88" s="15"/>
      <c r="E88" s="7"/>
      <c r="G88" s="9">
        <v>-7.0000000000000001E-3</v>
      </c>
      <c r="H88" s="3"/>
      <c r="I88" s="3"/>
    </row>
    <row r="89" spans="1:9">
      <c r="A89" s="18">
        <v>5.6000000000000001E-2</v>
      </c>
      <c r="B89" s="18">
        <v>0.124</v>
      </c>
      <c r="C89" s="18">
        <v>0.44400000000000001</v>
      </c>
      <c r="D89" s="15"/>
      <c r="E89" s="7"/>
      <c r="G89" s="9">
        <v>1.6E-2</v>
      </c>
      <c r="H89" s="3"/>
      <c r="I89" s="3"/>
    </row>
    <row r="90" spans="1:9">
      <c r="A90" s="18">
        <v>5.8000000000000003E-2</v>
      </c>
      <c r="B90" s="18">
        <v>0.1</v>
      </c>
      <c r="C90" s="18">
        <v>0.372</v>
      </c>
      <c r="D90" s="15"/>
      <c r="E90" s="7"/>
      <c r="G90" s="9">
        <v>-4.0000000000000001E-3</v>
      </c>
      <c r="H90" s="3"/>
      <c r="I90" s="3"/>
    </row>
    <row r="91" spans="1:9">
      <c r="A91" s="18">
        <v>6.0999999999999999E-2</v>
      </c>
      <c r="B91" s="18">
        <v>0.14299999999999999</v>
      </c>
      <c r="C91" s="18">
        <v>0.34699999999999998</v>
      </c>
      <c r="D91" s="15"/>
      <c r="E91" s="7"/>
      <c r="G91" s="9">
        <v>5.0000000000000001E-3</v>
      </c>
      <c r="H91" s="3"/>
      <c r="I91" s="3"/>
    </row>
    <row r="92" spans="1:9">
      <c r="A92" s="18">
        <v>6.0999999999999999E-2</v>
      </c>
      <c r="B92" s="18">
        <v>0.14199999999999999</v>
      </c>
      <c r="C92" s="18">
        <v>0.36599999999999999</v>
      </c>
      <c r="D92" s="15"/>
      <c r="E92" s="7"/>
      <c r="G92" s="9">
        <v>-7.0000000000000001E-3</v>
      </c>
      <c r="H92" s="3"/>
      <c r="I92" s="3"/>
    </row>
    <row r="93" spans="1:9">
      <c r="A93" s="18">
        <v>5.2999999999999999E-2</v>
      </c>
      <c r="B93" s="18">
        <v>0.11899999999999999</v>
      </c>
      <c r="C93" s="18">
        <v>0.35699999999999998</v>
      </c>
      <c r="D93" s="15"/>
    </row>
    <row r="94" spans="1:9">
      <c r="A94" s="18">
        <v>5.5E-2</v>
      </c>
      <c r="B94" s="18">
        <v>0.13400000000000001</v>
      </c>
      <c r="C94" s="18">
        <v>0.36799999999999999</v>
      </c>
      <c r="D94" s="15"/>
    </row>
    <row r="95" spans="1:9">
      <c r="A95" s="18">
        <v>7.8E-2</v>
      </c>
      <c r="B95" s="18">
        <v>0.104</v>
      </c>
      <c r="C95" s="18">
        <v>0.38900000000000001</v>
      </c>
      <c r="D95" s="15"/>
    </row>
    <row r="96" spans="1:9">
      <c r="A96" s="18">
        <v>5.8000000000000003E-2</v>
      </c>
      <c r="B96" s="18">
        <v>0.13</v>
      </c>
      <c r="C96" s="18">
        <v>0.42499999999999999</v>
      </c>
      <c r="D96" s="15"/>
    </row>
    <row r="97" spans="1:4">
      <c r="A97" s="18">
        <v>6.7000000000000004E-2</v>
      </c>
      <c r="B97" s="18">
        <v>0.12</v>
      </c>
      <c r="C97" s="18">
        <v>0.40799999999999997</v>
      </c>
      <c r="D97" s="15"/>
    </row>
    <row r="98" spans="1:4">
      <c r="A98" s="18">
        <v>5.5E-2</v>
      </c>
      <c r="B98" s="18">
        <v>9.7000000000000003E-2</v>
      </c>
      <c r="C98" s="18">
        <v>0.37</v>
      </c>
      <c r="D98" s="15"/>
    </row>
    <row r="99" spans="1:4">
      <c r="A99" s="18"/>
      <c r="B99" s="18">
        <v>0.1</v>
      </c>
      <c r="C99" s="18"/>
      <c r="D99" s="15"/>
    </row>
    <row r="100" spans="1:4">
      <c r="A100" s="18"/>
      <c r="B100" s="18">
        <v>0.11799999999999999</v>
      </c>
      <c r="C100" s="18"/>
      <c r="D100" s="15"/>
    </row>
    <row r="101" spans="1:4">
      <c r="A101" s="18"/>
      <c r="B101" s="18">
        <v>0.108</v>
      </c>
      <c r="C101" s="18"/>
      <c r="D101" s="15"/>
    </row>
    <row r="102" spans="1:4">
      <c r="A102" s="18"/>
      <c r="B102" s="18">
        <v>0.11700000000000001</v>
      </c>
      <c r="C102" s="18"/>
      <c r="D102" s="15"/>
    </row>
    <row r="103" spans="1:4">
      <c r="A103" s="18"/>
      <c r="B103" s="18">
        <v>0.13600000000000001</v>
      </c>
      <c r="C103" s="18"/>
      <c r="D103" s="15"/>
    </row>
    <row r="104" spans="1:4">
      <c r="A104" s="18"/>
      <c r="B104" s="18">
        <v>0.128</v>
      </c>
      <c r="C104" s="18"/>
      <c r="D104" s="15"/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36CAD2-FDDF-3040-8181-B2431FE40435}">
  <dimension ref="A1:D24"/>
  <sheetViews>
    <sheetView workbookViewId="0">
      <selection activeCell="A15" sqref="A15"/>
    </sheetView>
  </sheetViews>
  <sheetFormatPr baseColWidth="10" defaultRowHeight="20"/>
  <cols>
    <col min="1" max="1" width="27.5703125" customWidth="1"/>
    <col min="2" max="4" width="22.7109375" customWidth="1"/>
  </cols>
  <sheetData>
    <row r="1" spans="1:4">
      <c r="A1" s="1" t="s">
        <v>46</v>
      </c>
    </row>
    <row r="2" spans="1:4">
      <c r="A2" s="1" t="s">
        <v>62</v>
      </c>
    </row>
    <row r="3" spans="1:4">
      <c r="A3" s="3" t="s">
        <v>47</v>
      </c>
      <c r="B3" s="3" t="s">
        <v>37</v>
      </c>
      <c r="C3" s="3" t="s">
        <v>37</v>
      </c>
      <c r="D3" s="3" t="s">
        <v>37</v>
      </c>
    </row>
    <row r="4" spans="1:4">
      <c r="A4" s="3" t="s">
        <v>64</v>
      </c>
      <c r="B4" s="3">
        <v>2.7E-2</v>
      </c>
      <c r="C4" s="3">
        <v>2.7E-2</v>
      </c>
      <c r="D4" s="3">
        <v>2.5999999999999999E-2</v>
      </c>
    </row>
    <row r="5" spans="1:4">
      <c r="A5" s="3">
        <v>0.5</v>
      </c>
      <c r="B5" s="3">
        <v>8.8999999999999996E-2</v>
      </c>
      <c r="C5" s="3">
        <v>9.8000000000000004E-2</v>
      </c>
      <c r="D5" s="3">
        <v>8.8999999999999996E-2</v>
      </c>
    </row>
    <row r="6" spans="1:4">
      <c r="A6" s="3">
        <v>1</v>
      </c>
      <c r="B6" s="3">
        <v>0.16</v>
      </c>
      <c r="C6" s="3">
        <v>0.16600000000000001</v>
      </c>
      <c r="D6" s="3">
        <v>0.16300000000000001</v>
      </c>
    </row>
    <row r="7" spans="1:4">
      <c r="A7" s="3">
        <v>2</v>
      </c>
      <c r="B7" s="3">
        <v>0.28999999999999998</v>
      </c>
      <c r="C7" s="3">
        <v>0.29099999999999998</v>
      </c>
      <c r="D7" s="3">
        <v>0.28000000000000003</v>
      </c>
    </row>
    <row r="8" spans="1:4">
      <c r="A8" s="3">
        <v>3</v>
      </c>
      <c r="B8" s="3">
        <v>0.41699999999999998</v>
      </c>
      <c r="C8" s="3">
        <v>0.433</v>
      </c>
      <c r="D8" s="3">
        <v>0.434</v>
      </c>
    </row>
    <row r="9" spans="1:4">
      <c r="A9" s="3">
        <v>4</v>
      </c>
      <c r="B9" s="3">
        <v>0.54900000000000004</v>
      </c>
      <c r="C9" s="3">
        <v>0.55800000000000005</v>
      </c>
      <c r="D9" s="3">
        <v>0.54800000000000004</v>
      </c>
    </row>
    <row r="10" spans="1:4">
      <c r="A10" s="3">
        <v>5</v>
      </c>
      <c r="B10" s="3">
        <v>0.63200000000000001</v>
      </c>
      <c r="C10" s="3">
        <v>0.66600000000000004</v>
      </c>
      <c r="D10" s="3">
        <v>0.66</v>
      </c>
    </row>
    <row r="11" spans="1:4">
      <c r="A11" s="3">
        <v>6</v>
      </c>
      <c r="B11" s="3">
        <v>0.77400000000000002</v>
      </c>
      <c r="C11" s="3">
        <v>0.79900000000000004</v>
      </c>
      <c r="D11" s="3">
        <v>0.78200000000000003</v>
      </c>
    </row>
    <row r="12" spans="1:4">
      <c r="A12" s="3">
        <v>8</v>
      </c>
      <c r="B12" s="3">
        <v>0.94599999999999995</v>
      </c>
      <c r="C12" s="3">
        <v>1.002</v>
      </c>
      <c r="D12" s="3">
        <v>1.024</v>
      </c>
    </row>
    <row r="14" spans="1:4">
      <c r="A14" s="1" t="s">
        <v>69</v>
      </c>
    </row>
    <row r="15" spans="1:4">
      <c r="A15" s="3" t="s">
        <v>47</v>
      </c>
      <c r="B15" s="3" t="s">
        <v>37</v>
      </c>
      <c r="C15" s="3" t="s">
        <v>37</v>
      </c>
      <c r="D15" s="3" t="s">
        <v>37</v>
      </c>
    </row>
    <row r="16" spans="1:4">
      <c r="A16" s="3">
        <v>0</v>
      </c>
      <c r="B16" s="8">
        <v>0</v>
      </c>
      <c r="C16" s="8">
        <v>0</v>
      </c>
      <c r="D16" s="8">
        <v>0</v>
      </c>
    </row>
    <row r="17" spans="1:4">
      <c r="A17" s="3">
        <v>0.5</v>
      </c>
      <c r="B17" s="8">
        <v>6.2E-2</v>
      </c>
      <c r="C17" s="8">
        <v>7.0999999999999994E-2</v>
      </c>
      <c r="D17" s="8">
        <v>6.3E-2</v>
      </c>
    </row>
    <row r="18" spans="1:4">
      <c r="A18" s="3">
        <v>1</v>
      </c>
      <c r="B18" s="8">
        <v>0.13300000000000001</v>
      </c>
      <c r="C18" s="8">
        <v>0.13900000000000001</v>
      </c>
      <c r="D18" s="8">
        <v>0.13700000000000001</v>
      </c>
    </row>
    <row r="19" spans="1:4">
      <c r="A19" s="3">
        <v>2</v>
      </c>
      <c r="B19" s="8">
        <v>0.26300000000000001</v>
      </c>
      <c r="C19" s="8">
        <v>0.26400000000000001</v>
      </c>
      <c r="D19" s="8">
        <v>0.254</v>
      </c>
    </row>
    <row r="20" spans="1:4">
      <c r="A20" s="3">
        <v>3</v>
      </c>
      <c r="B20" s="8">
        <v>0.39</v>
      </c>
      <c r="C20" s="8">
        <v>0.40600000000000003</v>
      </c>
      <c r="D20" s="8">
        <v>0.40799999999999997</v>
      </c>
    </row>
    <row r="21" spans="1:4">
      <c r="A21" s="3">
        <v>4</v>
      </c>
      <c r="B21" s="8">
        <v>0.52200000000000002</v>
      </c>
      <c r="C21" s="8">
        <v>0.53100000000000003</v>
      </c>
      <c r="D21" s="8">
        <v>0.52200000000000002</v>
      </c>
    </row>
    <row r="22" spans="1:4">
      <c r="A22" s="3">
        <v>5</v>
      </c>
      <c r="B22" s="8">
        <v>0.60499999999999998</v>
      </c>
      <c r="C22" s="8">
        <v>0.63900000000000001</v>
      </c>
      <c r="D22" s="8">
        <v>0.63400000000000001</v>
      </c>
    </row>
    <row r="23" spans="1:4">
      <c r="A23" s="3">
        <v>6</v>
      </c>
      <c r="B23" s="8">
        <v>0.747</v>
      </c>
      <c r="C23" s="8">
        <v>0.77200000000000002</v>
      </c>
      <c r="D23" s="8">
        <v>0.75600000000000001</v>
      </c>
    </row>
    <row r="24" spans="1:4">
      <c r="A24" s="3">
        <v>8</v>
      </c>
      <c r="B24" s="8">
        <v>0.91900000000000004</v>
      </c>
      <c r="C24" s="8">
        <v>0.97499999999999998</v>
      </c>
      <c r="D24" s="8">
        <v>0.998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685D4-08A7-F243-8A5A-DF52ED787C2A}">
  <dimension ref="A1:D124"/>
  <sheetViews>
    <sheetView workbookViewId="0">
      <selection activeCell="F13" sqref="F13"/>
    </sheetView>
  </sheetViews>
  <sheetFormatPr baseColWidth="10" defaultRowHeight="16"/>
  <cols>
    <col min="1" max="1" width="21.7109375" style="11" customWidth="1"/>
    <col min="2" max="2" width="21.85546875" style="2" customWidth="1"/>
    <col min="3" max="3" width="37.42578125" style="2" customWidth="1"/>
    <col min="4" max="16384" width="10.7109375" style="2"/>
  </cols>
  <sheetData>
    <row r="1" spans="1:4">
      <c r="A1" s="10" t="s">
        <v>38</v>
      </c>
    </row>
    <row r="2" spans="1:4">
      <c r="A2" s="12" t="s">
        <v>39</v>
      </c>
      <c r="B2" s="3" t="s">
        <v>40</v>
      </c>
      <c r="C2" s="3" t="s">
        <v>68</v>
      </c>
      <c r="D2" s="2" t="s">
        <v>70</v>
      </c>
    </row>
    <row r="3" spans="1:4">
      <c r="A3" s="12" t="s">
        <v>42</v>
      </c>
      <c r="B3" s="8">
        <v>1.3608223699999999</v>
      </c>
      <c r="C3" s="8">
        <v>0.30099999999999999</v>
      </c>
    </row>
    <row r="4" spans="1:4">
      <c r="A4" s="12" t="s">
        <v>42</v>
      </c>
      <c r="B4" s="8">
        <v>1.3276206100000001</v>
      </c>
      <c r="C4" s="8">
        <v>0.246</v>
      </c>
    </row>
    <row r="5" spans="1:4">
      <c r="A5" s="12" t="s">
        <v>41</v>
      </c>
      <c r="B5" s="8">
        <v>1.2491008800000001</v>
      </c>
      <c r="C5" s="8">
        <v>0.21199999999999999</v>
      </c>
    </row>
    <row r="6" spans="1:4">
      <c r="A6" s="12" t="s">
        <v>41</v>
      </c>
      <c r="B6" s="8">
        <v>1.39480263</v>
      </c>
      <c r="C6" s="8">
        <v>0.30499999999999999</v>
      </c>
    </row>
    <row r="7" spans="1:4">
      <c r="A7" s="12" t="s">
        <v>41</v>
      </c>
      <c r="B7" s="8">
        <v>1.3868859600000001</v>
      </c>
      <c r="C7" s="8">
        <v>0.314</v>
      </c>
    </row>
    <row r="8" spans="1:4">
      <c r="A8" s="12" t="s">
        <v>41</v>
      </c>
      <c r="B8" s="8">
        <v>1.3023355299999999</v>
      </c>
      <c r="C8" s="8">
        <v>0.252</v>
      </c>
    </row>
    <row r="9" spans="1:4">
      <c r="A9" s="12" t="s">
        <v>41</v>
      </c>
      <c r="B9" s="8">
        <v>1.38654605</v>
      </c>
      <c r="C9" s="8">
        <v>0.32300000000000001</v>
      </c>
    </row>
    <row r="10" spans="1:4">
      <c r="A10" s="12" t="s">
        <v>41</v>
      </c>
      <c r="B10" s="8">
        <v>1.34088816</v>
      </c>
      <c r="C10" s="8">
        <v>0.23300000000000001</v>
      </c>
    </row>
    <row r="11" spans="1:4">
      <c r="A11" s="12" t="s">
        <v>41</v>
      </c>
      <c r="B11" s="8">
        <v>1.34100877</v>
      </c>
      <c r="C11" s="8">
        <v>0.29099999999999998</v>
      </c>
    </row>
    <row r="12" spans="1:4">
      <c r="A12" s="12" t="s">
        <v>41</v>
      </c>
      <c r="B12" s="8">
        <v>1.2100219299999999</v>
      </c>
      <c r="C12" s="8">
        <v>0.188</v>
      </c>
    </row>
    <row r="13" spans="1:4">
      <c r="A13" s="12" t="s">
        <v>41</v>
      </c>
      <c r="B13" s="8">
        <v>1.2617324599999999</v>
      </c>
      <c r="C13" s="8">
        <v>0.192</v>
      </c>
    </row>
    <row r="14" spans="1:4">
      <c r="A14" s="12" t="s">
        <v>41</v>
      </c>
      <c r="B14" s="8">
        <v>1.3026315799999999</v>
      </c>
      <c r="C14" s="8">
        <v>0.221</v>
      </c>
    </row>
    <row r="15" spans="1:4">
      <c r="A15" s="12" t="s">
        <v>41</v>
      </c>
      <c r="B15" s="8">
        <v>1.26198465</v>
      </c>
      <c r="C15" s="8">
        <v>0.25</v>
      </c>
    </row>
    <row r="16" spans="1:4">
      <c r="A16" s="12" t="s">
        <v>41</v>
      </c>
      <c r="B16" s="8">
        <v>1.38815789</v>
      </c>
      <c r="C16" s="8">
        <v>0.254</v>
      </c>
    </row>
    <row r="17" spans="1:3">
      <c r="A17" s="12" t="s">
        <v>41</v>
      </c>
      <c r="B17" s="8">
        <v>1.1508442999999999</v>
      </c>
      <c r="C17" s="8">
        <v>0.17699999999999999</v>
      </c>
    </row>
    <row r="18" spans="1:3">
      <c r="A18" s="12" t="s">
        <v>41</v>
      </c>
      <c r="B18" s="8">
        <v>1.3607456099999999</v>
      </c>
      <c r="C18" s="8">
        <v>0.311</v>
      </c>
    </row>
    <row r="19" spans="1:3">
      <c r="A19" s="12" t="s">
        <v>41</v>
      </c>
      <c r="B19" s="8">
        <v>1.25657895</v>
      </c>
      <c r="C19" s="8">
        <v>0.17699999999999999</v>
      </c>
    </row>
    <row r="20" spans="1:3">
      <c r="A20" s="12" t="s">
        <v>41</v>
      </c>
      <c r="B20" s="8">
        <v>1.2751863999999999</v>
      </c>
      <c r="C20" s="8">
        <v>0.30199999999999999</v>
      </c>
    </row>
    <row r="21" spans="1:3">
      <c r="A21" s="12" t="s">
        <v>41</v>
      </c>
      <c r="B21" s="8">
        <v>1.22922149</v>
      </c>
      <c r="C21" s="8">
        <v>0.217</v>
      </c>
    </row>
    <row r="22" spans="1:3">
      <c r="A22" s="12" t="s">
        <v>41</v>
      </c>
      <c r="B22" s="8">
        <v>1.1507894700000001</v>
      </c>
      <c r="C22" s="8">
        <v>0.17199999999999999</v>
      </c>
    </row>
    <row r="23" spans="1:3">
      <c r="A23" s="12" t="s">
        <v>41</v>
      </c>
      <c r="B23" s="8">
        <v>1.1899122799999999</v>
      </c>
      <c r="C23" s="8">
        <v>0.17199999999999999</v>
      </c>
    </row>
    <row r="24" spans="1:3">
      <c r="A24" s="12" t="s">
        <v>41</v>
      </c>
      <c r="B24" s="8">
        <v>1.1371710500000001</v>
      </c>
      <c r="C24" s="8">
        <v>0.16300000000000001</v>
      </c>
    </row>
    <row r="25" spans="1:3">
      <c r="A25" s="12" t="s">
        <v>41</v>
      </c>
      <c r="B25" s="8">
        <v>1.24286184</v>
      </c>
      <c r="C25" s="8">
        <v>0.187</v>
      </c>
    </row>
    <row r="26" spans="1:3">
      <c r="A26" s="12" t="s">
        <v>41</v>
      </c>
      <c r="B26" s="8">
        <v>1.18367325</v>
      </c>
      <c r="C26" s="8">
        <v>0.16600000000000001</v>
      </c>
    </row>
    <row r="27" spans="1:3">
      <c r="A27" s="12" t="s">
        <v>41</v>
      </c>
      <c r="B27" s="8">
        <v>1.15131579</v>
      </c>
      <c r="C27" s="8">
        <v>0.16200000000000001</v>
      </c>
    </row>
    <row r="28" spans="1:3">
      <c r="A28" s="12" t="s">
        <v>41</v>
      </c>
      <c r="B28" s="8">
        <v>1.3010855299999999</v>
      </c>
      <c r="C28" s="8">
        <v>0.26300000000000001</v>
      </c>
    </row>
    <row r="29" spans="1:3">
      <c r="A29" s="12" t="s">
        <v>41</v>
      </c>
      <c r="B29" s="8">
        <v>1.2960526299999999</v>
      </c>
      <c r="C29" s="8">
        <v>0.24399999999999999</v>
      </c>
    </row>
    <row r="30" spans="1:3">
      <c r="A30" s="12" t="s">
        <v>41</v>
      </c>
      <c r="B30" s="8">
        <v>1.24230263</v>
      </c>
      <c r="C30" s="8">
        <v>0.219</v>
      </c>
    </row>
    <row r="31" spans="1:3">
      <c r="A31" s="12" t="s">
        <v>41</v>
      </c>
      <c r="B31" s="8">
        <v>1.1108223699999999</v>
      </c>
      <c r="C31" s="8">
        <v>0.13800000000000001</v>
      </c>
    </row>
    <row r="32" spans="1:3">
      <c r="A32" s="12" t="s">
        <v>41</v>
      </c>
      <c r="B32" s="8">
        <v>1.17082237</v>
      </c>
      <c r="C32" s="8">
        <v>0.17899999999999999</v>
      </c>
    </row>
    <row r="33" spans="1:3">
      <c r="A33" s="12" t="s">
        <v>41</v>
      </c>
      <c r="B33" s="8">
        <v>1.1044627199999999</v>
      </c>
      <c r="C33" s="8">
        <v>0.14399999999999999</v>
      </c>
    </row>
    <row r="34" spans="1:3">
      <c r="A34" s="12" t="s">
        <v>41</v>
      </c>
      <c r="B34" s="8">
        <v>1.1765789499999999</v>
      </c>
      <c r="C34" s="8">
        <v>0.16400000000000001</v>
      </c>
    </row>
    <row r="35" spans="1:3">
      <c r="A35" s="12" t="s">
        <v>41</v>
      </c>
      <c r="B35" s="8">
        <v>1.20942982</v>
      </c>
      <c r="C35" s="8">
        <v>0.192</v>
      </c>
    </row>
    <row r="36" spans="1:3">
      <c r="A36" s="12" t="s">
        <v>41</v>
      </c>
      <c r="B36" s="8">
        <v>1.6383495100000001</v>
      </c>
      <c r="C36" s="8">
        <v>0.44500000000000001</v>
      </c>
    </row>
    <row r="37" spans="1:3">
      <c r="A37" s="12" t="s">
        <v>41</v>
      </c>
      <c r="B37" s="8">
        <v>1.5169902900000001</v>
      </c>
      <c r="C37" s="8">
        <v>0.36299999999999999</v>
      </c>
    </row>
    <row r="38" spans="1:3">
      <c r="A38" s="12" t="s">
        <v>41</v>
      </c>
      <c r="B38" s="8">
        <v>1.6080097099999999</v>
      </c>
      <c r="C38" s="8">
        <v>0.36499999999999999</v>
      </c>
    </row>
    <row r="39" spans="1:3">
      <c r="A39" s="12" t="s">
        <v>41</v>
      </c>
      <c r="B39" s="8">
        <v>1.41990291</v>
      </c>
      <c r="C39" s="8">
        <v>0.28199999999999997</v>
      </c>
    </row>
    <row r="40" spans="1:3">
      <c r="A40" s="12" t="s">
        <v>41</v>
      </c>
      <c r="B40" s="8">
        <v>1.5412621399999999</v>
      </c>
      <c r="C40" s="8">
        <v>0.38</v>
      </c>
    </row>
    <row r="41" spans="1:3">
      <c r="A41" s="12" t="s">
        <v>41</v>
      </c>
      <c r="B41" s="8">
        <v>1.5109223300000001</v>
      </c>
      <c r="C41" s="8">
        <v>0.35599999999999998</v>
      </c>
    </row>
    <row r="42" spans="1:3">
      <c r="A42" s="12" t="s">
        <v>41</v>
      </c>
      <c r="B42" s="8">
        <v>1.30461165</v>
      </c>
      <c r="C42" s="8">
        <v>0.19900000000000001</v>
      </c>
    </row>
    <row r="43" spans="1:3">
      <c r="A43" s="12" t="s">
        <v>41</v>
      </c>
      <c r="B43" s="8">
        <v>1.5109223300000001</v>
      </c>
      <c r="C43" s="8">
        <v>0.34399999999999997</v>
      </c>
    </row>
    <row r="44" spans="1:3">
      <c r="A44" s="12" t="s">
        <v>41</v>
      </c>
      <c r="B44" s="8">
        <v>1.6202063099999999</v>
      </c>
      <c r="C44" s="8">
        <v>0.52200000000000002</v>
      </c>
    </row>
    <row r="45" spans="1:3">
      <c r="A45" s="12" t="s">
        <v>41</v>
      </c>
      <c r="B45" s="8">
        <v>1.3895631100000001</v>
      </c>
      <c r="C45" s="8">
        <v>0.23599999999999999</v>
      </c>
    </row>
    <row r="46" spans="1:3">
      <c r="A46" s="12" t="s">
        <v>41</v>
      </c>
      <c r="B46" s="8">
        <v>1.69296117</v>
      </c>
      <c r="C46" s="8">
        <v>0.498</v>
      </c>
    </row>
    <row r="47" spans="1:3">
      <c r="A47" s="12" t="s">
        <v>41</v>
      </c>
      <c r="B47" s="8">
        <v>1.6322815500000001</v>
      </c>
      <c r="C47" s="8">
        <v>0.44600000000000001</v>
      </c>
    </row>
    <row r="48" spans="1:3">
      <c r="A48" s="12" t="s">
        <v>41</v>
      </c>
      <c r="B48" s="8">
        <v>1.5776699000000001</v>
      </c>
      <c r="C48" s="8">
        <v>0.4</v>
      </c>
    </row>
    <row r="49" spans="1:3">
      <c r="A49" s="12" t="s">
        <v>41</v>
      </c>
      <c r="B49" s="8">
        <v>1.5110436899999999</v>
      </c>
      <c r="C49" s="8">
        <v>0.35399999999999998</v>
      </c>
    </row>
    <row r="50" spans="1:3">
      <c r="A50" s="12" t="s">
        <v>41</v>
      </c>
      <c r="B50" s="8">
        <v>1.48058252</v>
      </c>
      <c r="C50" s="8">
        <v>0.37</v>
      </c>
    </row>
    <row r="51" spans="1:3">
      <c r="A51" s="12" t="s">
        <v>41</v>
      </c>
      <c r="B51" s="8">
        <v>1.48058252</v>
      </c>
      <c r="C51" s="8">
        <v>0.317</v>
      </c>
    </row>
    <row r="52" spans="1:3">
      <c r="A52" s="12" t="s">
        <v>41</v>
      </c>
      <c r="B52" s="8">
        <v>1.5533980599999999</v>
      </c>
      <c r="C52" s="8">
        <v>0.434</v>
      </c>
    </row>
    <row r="53" spans="1:3">
      <c r="A53" s="12" t="s">
        <v>41</v>
      </c>
      <c r="B53" s="8">
        <v>1.3410194200000001</v>
      </c>
      <c r="C53" s="8">
        <v>0.27100000000000002</v>
      </c>
    </row>
    <row r="54" spans="1:3">
      <c r="A54" s="12" t="s">
        <v>44</v>
      </c>
      <c r="B54" s="8">
        <v>1.05240132</v>
      </c>
      <c r="C54" s="8">
        <v>0.11799999999999999</v>
      </c>
    </row>
    <row r="55" spans="1:3">
      <c r="A55" s="12" t="s">
        <v>44</v>
      </c>
      <c r="B55" s="8">
        <v>1.0392214900000001</v>
      </c>
      <c r="C55" s="8">
        <v>0.104</v>
      </c>
    </row>
    <row r="56" spans="1:3">
      <c r="A56" s="12" t="s">
        <v>44</v>
      </c>
      <c r="B56" s="8">
        <v>1.0326535100000001</v>
      </c>
      <c r="C56" s="8">
        <v>0.1</v>
      </c>
    </row>
    <row r="57" spans="1:3">
      <c r="A57" s="12" t="s">
        <v>43</v>
      </c>
      <c r="B57" s="8">
        <v>0.86802632000000002</v>
      </c>
      <c r="C57" s="8">
        <v>4.8000000000000001E-2</v>
      </c>
    </row>
    <row r="58" spans="1:3">
      <c r="A58" s="12" t="s">
        <v>43</v>
      </c>
      <c r="B58" s="8">
        <v>0.95969298000000003</v>
      </c>
      <c r="C58" s="8">
        <v>7.4999999999999997E-2</v>
      </c>
    </row>
    <row r="59" spans="1:3">
      <c r="A59" s="12" t="s">
        <v>43</v>
      </c>
      <c r="B59" s="8">
        <v>0.90246711000000002</v>
      </c>
      <c r="C59" s="8">
        <v>7.0000000000000007E-2</v>
      </c>
    </row>
    <row r="60" spans="1:3">
      <c r="A60" s="12" t="s">
        <v>43</v>
      </c>
      <c r="B60" s="8">
        <v>1.0251206100000001</v>
      </c>
      <c r="C60" s="8">
        <v>0.104</v>
      </c>
    </row>
    <row r="61" spans="1:3">
      <c r="A61" s="12" t="s">
        <v>43</v>
      </c>
      <c r="B61" s="8">
        <v>0.95396930000000002</v>
      </c>
      <c r="C61" s="8">
        <v>9.4E-2</v>
      </c>
    </row>
    <row r="62" spans="1:3">
      <c r="A62" s="12" t="s">
        <v>43</v>
      </c>
      <c r="B62" s="8">
        <v>0.96651315999999998</v>
      </c>
      <c r="C62" s="8">
        <v>0.106</v>
      </c>
    </row>
    <row r="63" spans="1:3">
      <c r="A63" s="12" t="s">
        <v>43</v>
      </c>
      <c r="B63" s="8">
        <v>0.93987938999999998</v>
      </c>
      <c r="C63" s="8">
        <v>8.3000000000000004E-2</v>
      </c>
    </row>
    <row r="64" spans="1:3">
      <c r="A64" s="12" t="s">
        <v>43</v>
      </c>
      <c r="B64" s="8">
        <v>0.78947367999999996</v>
      </c>
      <c r="C64" s="8">
        <v>5.3999999999999999E-2</v>
      </c>
    </row>
    <row r="65" spans="1:3">
      <c r="A65" s="12" t="s">
        <v>43</v>
      </c>
      <c r="B65" s="8">
        <v>0.77615131999999998</v>
      </c>
      <c r="C65" s="8">
        <v>5.8000000000000003E-2</v>
      </c>
    </row>
    <row r="66" spans="1:3">
      <c r="A66" s="12" t="s">
        <v>43</v>
      </c>
      <c r="B66" s="8">
        <v>0.90120613999999999</v>
      </c>
      <c r="C66" s="8">
        <v>9.1999999999999998E-2</v>
      </c>
    </row>
    <row r="67" spans="1:3">
      <c r="A67" s="12" t="s">
        <v>43</v>
      </c>
      <c r="B67" s="8">
        <v>0.92015351000000001</v>
      </c>
      <c r="C67" s="8">
        <v>7.2999999999999995E-2</v>
      </c>
    </row>
    <row r="68" spans="1:3">
      <c r="A68" s="12" t="s">
        <v>43</v>
      </c>
      <c r="B68" s="8">
        <v>0.86122807000000001</v>
      </c>
      <c r="C68" s="8">
        <v>7.1999999999999995E-2</v>
      </c>
    </row>
    <row r="69" spans="1:3">
      <c r="A69" s="12" t="s">
        <v>43</v>
      </c>
      <c r="B69" s="8">
        <v>0.92038377000000005</v>
      </c>
      <c r="C69" s="8">
        <v>5.7000000000000002E-2</v>
      </c>
    </row>
    <row r="70" spans="1:3">
      <c r="A70" s="12" t="s">
        <v>43</v>
      </c>
      <c r="B70" s="8">
        <v>0.96593202</v>
      </c>
      <c r="C70" s="8">
        <v>0.05</v>
      </c>
    </row>
    <row r="71" spans="1:3">
      <c r="A71" s="12" t="s">
        <v>43</v>
      </c>
      <c r="B71" s="8">
        <v>0.89375000000000004</v>
      </c>
      <c r="C71" s="8">
        <v>6.4000000000000001E-2</v>
      </c>
    </row>
    <row r="72" spans="1:3">
      <c r="A72" s="12" t="s">
        <v>43</v>
      </c>
      <c r="B72" s="8">
        <v>0.85466008999999998</v>
      </c>
      <c r="C72" s="8">
        <v>5.8999999999999997E-2</v>
      </c>
    </row>
    <row r="73" spans="1:3">
      <c r="A73" s="12" t="s">
        <v>43</v>
      </c>
      <c r="B73" s="8">
        <v>0.93992324999999999</v>
      </c>
      <c r="C73" s="8">
        <v>8.2000000000000003E-2</v>
      </c>
    </row>
    <row r="74" spans="1:3">
      <c r="A74" s="12" t="s">
        <v>43</v>
      </c>
      <c r="B74" s="8">
        <v>0.76277412</v>
      </c>
      <c r="C74" s="8">
        <v>5.3999999999999999E-2</v>
      </c>
    </row>
    <row r="75" spans="1:3">
      <c r="A75" s="12" t="s">
        <v>43</v>
      </c>
      <c r="B75" s="8">
        <v>0.72962718999999998</v>
      </c>
      <c r="C75" s="8">
        <v>0.06</v>
      </c>
    </row>
    <row r="76" spans="1:3">
      <c r="A76" s="12" t="s">
        <v>43</v>
      </c>
      <c r="B76" s="8">
        <v>0.77612939000000003</v>
      </c>
      <c r="C76" s="8">
        <v>5.8000000000000003E-2</v>
      </c>
    </row>
    <row r="77" spans="1:3">
      <c r="A77" s="12" t="s">
        <v>43</v>
      </c>
      <c r="B77" s="8">
        <v>0.82874999999999999</v>
      </c>
      <c r="C77" s="8">
        <v>4.7E-2</v>
      </c>
    </row>
    <row r="78" spans="1:3">
      <c r="A78" s="12" t="s">
        <v>43</v>
      </c>
      <c r="B78" s="8">
        <v>0.87478069999999997</v>
      </c>
      <c r="C78" s="8">
        <v>6.8000000000000005E-2</v>
      </c>
    </row>
    <row r="79" spans="1:3">
      <c r="A79" s="12" t="s">
        <v>43</v>
      </c>
      <c r="B79" s="8">
        <v>0.83532894999999996</v>
      </c>
      <c r="C79" s="8">
        <v>6.9000000000000006E-2</v>
      </c>
    </row>
    <row r="80" spans="1:3">
      <c r="A80" s="12" t="s">
        <v>43</v>
      </c>
      <c r="B80" s="8">
        <v>0.80921052999999998</v>
      </c>
      <c r="C80" s="8">
        <v>5.2999999999999999E-2</v>
      </c>
    </row>
    <row r="81" spans="1:3">
      <c r="A81" s="12" t="s">
        <v>43</v>
      </c>
      <c r="B81" s="8">
        <v>0.86163376999999997</v>
      </c>
      <c r="C81" s="8">
        <v>6.6000000000000003E-2</v>
      </c>
    </row>
    <row r="82" spans="1:3">
      <c r="A82" s="12" t="s">
        <v>43</v>
      </c>
      <c r="B82" s="8">
        <v>0.82828946999999997</v>
      </c>
      <c r="C82" s="8">
        <v>4.2000000000000003E-2</v>
      </c>
    </row>
    <row r="83" spans="1:3">
      <c r="A83" s="12" t="s">
        <v>43</v>
      </c>
      <c r="B83" s="8">
        <v>0.73026316000000002</v>
      </c>
      <c r="C83" s="8">
        <v>3.9E-2</v>
      </c>
    </row>
    <row r="84" spans="1:3">
      <c r="A84" s="12" t="s">
        <v>43</v>
      </c>
      <c r="B84" s="8">
        <v>0.78289474000000003</v>
      </c>
      <c r="C84" s="8">
        <v>5.6000000000000001E-2</v>
      </c>
    </row>
    <row r="85" spans="1:3">
      <c r="A85" s="12" t="s">
        <v>43</v>
      </c>
      <c r="B85" s="8">
        <v>0.86779605000000004</v>
      </c>
      <c r="C85" s="8">
        <v>5.0999999999999997E-2</v>
      </c>
    </row>
    <row r="86" spans="1:3">
      <c r="A86" s="12" t="s">
        <v>43</v>
      </c>
      <c r="B86" s="8">
        <v>0.99514563</v>
      </c>
      <c r="C86" s="8">
        <v>0.128</v>
      </c>
    </row>
    <row r="87" spans="1:3">
      <c r="A87" s="12">
        <v>2</v>
      </c>
      <c r="B87" s="8">
        <v>0.77631578999999995</v>
      </c>
      <c r="C87" s="8">
        <v>5.0999999999999997E-2</v>
      </c>
    </row>
    <row r="88" spans="1:3">
      <c r="A88" s="12">
        <v>2</v>
      </c>
      <c r="B88" s="8">
        <v>0.72303728</v>
      </c>
      <c r="C88" s="8">
        <v>0.04</v>
      </c>
    </row>
    <row r="89" spans="1:3">
      <c r="A89" s="12">
        <v>2</v>
      </c>
      <c r="B89" s="8">
        <v>0.76245613999999995</v>
      </c>
      <c r="C89" s="8">
        <v>6.0999999999999999E-2</v>
      </c>
    </row>
    <row r="90" spans="1:3">
      <c r="A90" s="12">
        <v>2</v>
      </c>
      <c r="B90" s="8">
        <v>0.70343202000000005</v>
      </c>
      <c r="C90" s="8">
        <v>6.4000000000000001E-2</v>
      </c>
    </row>
    <row r="91" spans="1:3">
      <c r="A91" s="12">
        <v>2</v>
      </c>
      <c r="B91" s="8">
        <v>0.47345395000000001</v>
      </c>
      <c r="C91" s="8">
        <v>4.2999999999999997E-2</v>
      </c>
    </row>
    <row r="92" spans="1:3">
      <c r="A92" s="12">
        <v>2</v>
      </c>
      <c r="B92" s="8">
        <v>0.38793860000000002</v>
      </c>
      <c r="C92" s="8">
        <v>2.7E-2</v>
      </c>
    </row>
    <row r="93" spans="1:3">
      <c r="A93" s="12">
        <v>2</v>
      </c>
      <c r="B93" s="8">
        <v>0.47344298000000001</v>
      </c>
      <c r="C93" s="8">
        <v>1.9E-2</v>
      </c>
    </row>
    <row r="94" spans="1:3">
      <c r="A94" s="12">
        <v>2</v>
      </c>
      <c r="B94" s="8">
        <v>0.59839911999999995</v>
      </c>
      <c r="C94" s="8">
        <v>4.3999999999999997E-2</v>
      </c>
    </row>
    <row r="95" spans="1:3">
      <c r="A95" s="12">
        <v>2</v>
      </c>
      <c r="B95" s="8">
        <v>0.63082236999999997</v>
      </c>
      <c r="C95" s="8">
        <v>7.0000000000000001E-3</v>
      </c>
    </row>
    <row r="96" spans="1:3">
      <c r="A96" s="12">
        <v>2</v>
      </c>
      <c r="B96" s="8">
        <v>0.48003288999999999</v>
      </c>
      <c r="C96" s="8">
        <v>1.4999999999999999E-2</v>
      </c>
    </row>
    <row r="97" spans="1:3">
      <c r="A97" s="12">
        <v>2</v>
      </c>
      <c r="B97" s="8">
        <v>0.65072368000000003</v>
      </c>
      <c r="C97" s="8">
        <v>4.2000000000000003E-2</v>
      </c>
    </row>
    <row r="98" spans="1:3">
      <c r="A98" s="12">
        <v>2</v>
      </c>
      <c r="B98" s="8">
        <v>0.44688596000000003</v>
      </c>
      <c r="C98" s="8">
        <v>2.3E-2</v>
      </c>
    </row>
    <row r="99" spans="1:3">
      <c r="A99" s="12">
        <v>2</v>
      </c>
      <c r="B99" s="8">
        <v>0.46029605000000001</v>
      </c>
      <c r="C99" s="8">
        <v>0.03</v>
      </c>
    </row>
    <row r="100" spans="1:3">
      <c r="A100" s="12">
        <v>2</v>
      </c>
      <c r="B100" s="8">
        <v>0.64427632000000001</v>
      </c>
      <c r="C100" s="8">
        <v>3.7999999999999999E-2</v>
      </c>
    </row>
    <row r="101" spans="1:3">
      <c r="A101" s="12">
        <v>3</v>
      </c>
      <c r="B101" s="8">
        <v>0.45399123000000002</v>
      </c>
      <c r="C101" s="8">
        <v>1.6E-2</v>
      </c>
    </row>
    <row r="102" spans="1:3">
      <c r="A102" s="12">
        <v>3</v>
      </c>
      <c r="B102" s="8">
        <v>0.54582237</v>
      </c>
      <c r="C102" s="8">
        <v>0.01</v>
      </c>
    </row>
    <row r="103" spans="1:3">
      <c r="A103" s="12">
        <v>3</v>
      </c>
      <c r="B103" s="8">
        <v>0.42033990999999998</v>
      </c>
      <c r="C103" s="8">
        <v>0.02</v>
      </c>
    </row>
    <row r="104" spans="1:3">
      <c r="A104" s="12">
        <v>3</v>
      </c>
      <c r="B104" s="8">
        <v>0.46687499999999998</v>
      </c>
      <c r="C104" s="8">
        <v>1.2E-2</v>
      </c>
    </row>
    <row r="105" spans="1:3">
      <c r="A105" s="12">
        <v>3</v>
      </c>
      <c r="B105" s="8">
        <v>0.44714912000000001</v>
      </c>
      <c r="C105" s="8">
        <v>1.2E-2</v>
      </c>
    </row>
    <row r="106" spans="1:3">
      <c r="A106" s="12">
        <v>3</v>
      </c>
      <c r="B106" s="8">
        <v>0.43402412000000001</v>
      </c>
      <c r="C106" s="8">
        <v>8.0000000000000002E-3</v>
      </c>
    </row>
    <row r="107" spans="1:3">
      <c r="A107" s="12">
        <v>3</v>
      </c>
      <c r="B107" s="8">
        <v>0.44057017999999998</v>
      </c>
      <c r="C107" s="8">
        <v>0.02</v>
      </c>
    </row>
    <row r="108" spans="1:3">
      <c r="A108" s="12">
        <v>3</v>
      </c>
      <c r="B108" s="8">
        <v>0.68390351000000005</v>
      </c>
      <c r="C108" s="8">
        <v>1.7999999999999999E-2</v>
      </c>
    </row>
    <row r="109" spans="1:3">
      <c r="A109" s="12">
        <v>3</v>
      </c>
      <c r="B109" s="8">
        <v>0.44061403999999998</v>
      </c>
      <c r="C109" s="8">
        <v>1.2E-2</v>
      </c>
    </row>
    <row r="110" spans="1:3">
      <c r="A110" s="12">
        <v>3</v>
      </c>
      <c r="B110" s="8">
        <v>0.53263157999999999</v>
      </c>
      <c r="C110" s="8">
        <v>1.6E-2</v>
      </c>
    </row>
    <row r="111" spans="1:3">
      <c r="A111" s="12">
        <v>3</v>
      </c>
      <c r="B111" s="8">
        <v>0.76280702</v>
      </c>
      <c r="C111" s="8">
        <v>1.2999999999999999E-2</v>
      </c>
    </row>
    <row r="112" spans="1:3">
      <c r="A112" s="12">
        <v>3</v>
      </c>
      <c r="B112" s="8">
        <v>0.51293860000000002</v>
      </c>
      <c r="C112" s="8">
        <v>0.02</v>
      </c>
    </row>
    <row r="113" spans="1:3">
      <c r="A113" s="12">
        <v>3</v>
      </c>
      <c r="B113" s="8">
        <v>0.44714912000000001</v>
      </c>
      <c r="C113" s="8">
        <v>8.9999999999999993E-3</v>
      </c>
    </row>
    <row r="114" spans="1:3">
      <c r="A114" s="12">
        <v>3</v>
      </c>
      <c r="B114" s="8">
        <v>0.45371710999999998</v>
      </c>
      <c r="C114" s="8">
        <v>1.0999999999999999E-2</v>
      </c>
    </row>
    <row r="115" spans="1:3">
      <c r="A115" s="12">
        <v>3</v>
      </c>
      <c r="B115" s="8">
        <v>0.38796053000000003</v>
      </c>
      <c r="C115" s="8">
        <v>1.2E-2</v>
      </c>
    </row>
    <row r="116" spans="1:3">
      <c r="A116" s="12">
        <v>3</v>
      </c>
      <c r="B116" s="8">
        <v>0.48006578999999999</v>
      </c>
      <c r="C116" s="8">
        <v>1.4E-2</v>
      </c>
    </row>
    <row r="117" spans="1:3">
      <c r="A117" s="12">
        <v>3</v>
      </c>
      <c r="B117" s="8">
        <v>0.46031798000000002</v>
      </c>
      <c r="C117" s="8">
        <v>1.0999999999999999E-2</v>
      </c>
    </row>
    <row r="118" spans="1:3">
      <c r="A118" s="12">
        <v>3</v>
      </c>
      <c r="B118" s="8">
        <v>0.48020833000000002</v>
      </c>
      <c r="C118" s="8">
        <v>1.6E-2</v>
      </c>
    </row>
    <row r="119" spans="1:3">
      <c r="A119" s="12">
        <v>3</v>
      </c>
      <c r="B119" s="8">
        <v>0.4208443</v>
      </c>
      <c r="C119" s="8">
        <v>8.0000000000000002E-3</v>
      </c>
    </row>
    <row r="120" spans="1:3">
      <c r="A120" s="12">
        <v>3</v>
      </c>
      <c r="B120" s="8">
        <v>0.40111841999999998</v>
      </c>
      <c r="C120" s="8">
        <v>1.0999999999999999E-2</v>
      </c>
    </row>
    <row r="121" spans="1:3">
      <c r="A121" s="12">
        <v>3</v>
      </c>
      <c r="B121" s="8">
        <v>0.52605263000000002</v>
      </c>
      <c r="C121" s="8">
        <v>0.01</v>
      </c>
    </row>
    <row r="122" spans="1:3">
      <c r="A122" s="12">
        <v>3</v>
      </c>
      <c r="B122" s="8">
        <v>0.48002192999999999</v>
      </c>
      <c r="C122" s="8">
        <v>1.4E-2</v>
      </c>
    </row>
    <row r="123" spans="1:3">
      <c r="A123" s="12">
        <v>3</v>
      </c>
      <c r="B123" s="8">
        <v>0.77063106999999997</v>
      </c>
      <c r="C123" s="8">
        <v>2.3E-2</v>
      </c>
    </row>
    <row r="124" spans="1:3">
      <c r="A124" s="12">
        <v>3</v>
      </c>
      <c r="B124" s="8">
        <v>0.64927184000000004</v>
      </c>
      <c r="C124" s="8">
        <v>0.03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220599-EFFA-5A4F-9C6A-CD2B948E9C3B}">
  <sheetPr>
    <pageSetUpPr fitToPage="1"/>
  </sheetPr>
  <dimension ref="A1:J26"/>
  <sheetViews>
    <sheetView workbookViewId="0">
      <selection activeCell="H28" sqref="H28"/>
    </sheetView>
  </sheetViews>
  <sheetFormatPr baseColWidth="10" defaultRowHeight="16"/>
  <cols>
    <col min="1" max="4" width="10.7109375" style="2"/>
    <col min="5" max="5" width="13" style="2" customWidth="1"/>
    <col min="6" max="16384" width="10.7109375" style="2"/>
  </cols>
  <sheetData>
    <row r="1" spans="1:10">
      <c r="A1" s="1" t="s">
        <v>0</v>
      </c>
      <c r="G1" s="1" t="s">
        <v>7</v>
      </c>
      <c r="H1" s="1"/>
    </row>
    <row r="2" spans="1:10">
      <c r="A2" s="2" t="s">
        <v>48</v>
      </c>
      <c r="G2" s="2" t="s">
        <v>48</v>
      </c>
    </row>
    <row r="3" spans="1:10">
      <c r="A3" s="3" t="s">
        <v>2</v>
      </c>
      <c r="B3" s="3" t="s">
        <v>3</v>
      </c>
      <c r="C3" s="3" t="s">
        <v>4</v>
      </c>
      <c r="D3" s="3" t="s">
        <v>1</v>
      </c>
      <c r="E3" s="3" t="s">
        <v>6</v>
      </c>
      <c r="G3" s="3" t="s">
        <v>2</v>
      </c>
      <c r="H3" s="3" t="s">
        <v>33</v>
      </c>
      <c r="I3" s="3" t="s">
        <v>4</v>
      </c>
      <c r="J3" s="3" t="s">
        <v>1</v>
      </c>
    </row>
    <row r="4" spans="1:10">
      <c r="A4" s="3">
        <v>21</v>
      </c>
      <c r="B4" s="3">
        <v>5</v>
      </c>
      <c r="C4" s="3">
        <v>5</v>
      </c>
      <c r="D4" s="3">
        <v>3</v>
      </c>
      <c r="E4" s="3">
        <v>34</v>
      </c>
      <c r="G4" s="3">
        <v>61.764705882352942</v>
      </c>
      <c r="H4" s="3">
        <v>14.705882352941178</v>
      </c>
      <c r="I4" s="3">
        <v>14.705882352941178</v>
      </c>
      <c r="J4" s="3">
        <v>8.8235294117647065</v>
      </c>
    </row>
    <row r="5" spans="1:10">
      <c r="A5" s="3">
        <v>22</v>
      </c>
      <c r="B5" s="3">
        <v>1</v>
      </c>
      <c r="C5" s="3">
        <v>5</v>
      </c>
      <c r="D5" s="3">
        <v>2</v>
      </c>
      <c r="E5" s="3">
        <v>30</v>
      </c>
      <c r="G5" s="3">
        <v>73.333333333333329</v>
      </c>
      <c r="H5" s="3">
        <v>3.3333333333333335</v>
      </c>
      <c r="I5" s="3">
        <v>16.666666666666664</v>
      </c>
      <c r="J5" s="3">
        <v>6.666666666666667</v>
      </c>
    </row>
    <row r="6" spans="1:10">
      <c r="A6" s="3">
        <v>23</v>
      </c>
      <c r="B6" s="3">
        <v>0</v>
      </c>
      <c r="C6" s="3">
        <v>1</v>
      </c>
      <c r="D6" s="3">
        <v>3</v>
      </c>
      <c r="E6" s="3">
        <v>27</v>
      </c>
      <c r="G6" s="3">
        <v>85.18518518518519</v>
      </c>
      <c r="H6" s="3">
        <v>0</v>
      </c>
      <c r="I6" s="3">
        <v>3.7037037037037033</v>
      </c>
      <c r="J6" s="3">
        <v>11.111111111111111</v>
      </c>
    </row>
    <row r="7" spans="1:10">
      <c r="A7" s="3">
        <v>28</v>
      </c>
      <c r="B7" s="3">
        <v>1</v>
      </c>
      <c r="C7" s="3">
        <v>0</v>
      </c>
      <c r="D7" s="3">
        <v>6</v>
      </c>
      <c r="E7" s="3">
        <v>35</v>
      </c>
      <c r="G7" s="3">
        <v>80</v>
      </c>
      <c r="H7" s="3">
        <v>2.8571428571428572</v>
      </c>
      <c r="I7" s="3">
        <v>0</v>
      </c>
      <c r="J7" s="3">
        <v>17.142857142857142</v>
      </c>
    </row>
    <row r="8" spans="1:10">
      <c r="A8" s="3">
        <v>20</v>
      </c>
      <c r="B8" s="3">
        <v>1</v>
      </c>
      <c r="C8" s="3">
        <v>1</v>
      </c>
      <c r="D8" s="3">
        <v>13</v>
      </c>
      <c r="E8" s="3">
        <v>35</v>
      </c>
      <c r="G8" s="3">
        <v>57.142857142857139</v>
      </c>
      <c r="H8" s="3">
        <v>2.8571428571428572</v>
      </c>
      <c r="I8" s="3">
        <v>2.8571428571428572</v>
      </c>
      <c r="J8" s="3">
        <v>37.142857142857146</v>
      </c>
    </row>
    <row r="10" spans="1:10">
      <c r="A10" s="2" t="s">
        <v>60</v>
      </c>
      <c r="G10" s="2" t="s">
        <v>60</v>
      </c>
    </row>
    <row r="11" spans="1:10">
      <c r="A11" s="3" t="s">
        <v>2</v>
      </c>
      <c r="B11" s="3" t="s">
        <v>3</v>
      </c>
      <c r="C11" s="3" t="s">
        <v>4</v>
      </c>
      <c r="D11" s="3" t="s">
        <v>1</v>
      </c>
      <c r="E11" s="3" t="s">
        <v>6</v>
      </c>
      <c r="G11" s="3" t="s">
        <v>2</v>
      </c>
      <c r="H11" s="3" t="s">
        <v>33</v>
      </c>
      <c r="I11" s="3" t="s">
        <v>4</v>
      </c>
      <c r="J11" s="3" t="s">
        <v>1</v>
      </c>
    </row>
    <row r="12" spans="1:10">
      <c r="A12" s="3">
        <v>1</v>
      </c>
      <c r="B12" s="3">
        <v>9</v>
      </c>
      <c r="C12" s="3">
        <v>15</v>
      </c>
      <c r="D12" s="3">
        <v>11</v>
      </c>
      <c r="E12" s="3">
        <v>36</v>
      </c>
      <c r="G12" s="3">
        <v>2.7777777777777777</v>
      </c>
      <c r="H12" s="3">
        <v>25</v>
      </c>
      <c r="I12" s="3">
        <v>41.666666666666671</v>
      </c>
      <c r="J12" s="3">
        <v>30.555555555555557</v>
      </c>
    </row>
    <row r="13" spans="1:10">
      <c r="A13" s="3">
        <v>0</v>
      </c>
      <c r="B13" s="3">
        <v>10</v>
      </c>
      <c r="C13" s="3">
        <v>15</v>
      </c>
      <c r="D13" s="3">
        <v>8</v>
      </c>
      <c r="E13" s="3">
        <v>33</v>
      </c>
      <c r="G13" s="3">
        <v>0</v>
      </c>
      <c r="H13" s="3">
        <v>30.303030303030305</v>
      </c>
      <c r="I13" s="3">
        <v>45.454545454545453</v>
      </c>
      <c r="J13" s="3">
        <v>24.242424242424242</v>
      </c>
    </row>
    <row r="14" spans="1:10">
      <c r="A14" s="3">
        <v>0</v>
      </c>
      <c r="B14" s="3">
        <v>8</v>
      </c>
      <c r="C14" s="3">
        <v>16</v>
      </c>
      <c r="D14" s="3">
        <v>7</v>
      </c>
      <c r="E14" s="3">
        <v>31</v>
      </c>
      <c r="G14" s="3">
        <v>0</v>
      </c>
      <c r="H14" s="3">
        <v>25.806451612903224</v>
      </c>
      <c r="I14" s="3">
        <v>51.612903225806448</v>
      </c>
      <c r="J14" s="3">
        <v>22.58064516129032</v>
      </c>
    </row>
    <row r="15" spans="1:10">
      <c r="A15" s="3">
        <v>2</v>
      </c>
      <c r="B15" s="3">
        <v>14</v>
      </c>
      <c r="C15" s="3">
        <v>10</v>
      </c>
      <c r="D15" s="3">
        <v>4</v>
      </c>
      <c r="E15" s="3">
        <v>30</v>
      </c>
      <c r="G15" s="3">
        <v>6.666666666666667</v>
      </c>
      <c r="H15" s="3">
        <v>46.666666666666664</v>
      </c>
      <c r="I15" s="3">
        <v>33.333333333333329</v>
      </c>
      <c r="J15" s="3">
        <v>13.333333333333334</v>
      </c>
    </row>
    <row r="16" spans="1:10">
      <c r="A16" s="3">
        <v>1</v>
      </c>
      <c r="B16" s="3">
        <v>15</v>
      </c>
      <c r="C16" s="3">
        <v>7</v>
      </c>
      <c r="D16" s="3">
        <v>6</v>
      </c>
      <c r="E16" s="3">
        <v>29</v>
      </c>
      <c r="G16" s="3">
        <v>3.4482758620689653</v>
      </c>
      <c r="H16" s="3">
        <v>51.724137931034484</v>
      </c>
      <c r="I16" s="3">
        <v>24.137931034482758</v>
      </c>
      <c r="J16" s="3">
        <v>20.689655172413794</v>
      </c>
    </row>
    <row r="18" spans="1:10">
      <c r="A18" s="2" t="s">
        <v>61</v>
      </c>
      <c r="G18" s="2" t="s">
        <v>61</v>
      </c>
    </row>
    <row r="19" spans="1:10">
      <c r="A19" s="3" t="s">
        <v>2</v>
      </c>
      <c r="B19" s="3" t="s">
        <v>3</v>
      </c>
      <c r="C19" s="3" t="s">
        <v>4</v>
      </c>
      <c r="D19" s="3" t="s">
        <v>1</v>
      </c>
      <c r="E19" s="3" t="s">
        <v>6</v>
      </c>
      <c r="G19" s="3" t="s">
        <v>2</v>
      </c>
      <c r="H19" s="3" t="s">
        <v>33</v>
      </c>
      <c r="I19" s="3" t="s">
        <v>4</v>
      </c>
      <c r="J19" s="3" t="s">
        <v>1</v>
      </c>
    </row>
    <row r="20" spans="1:10">
      <c r="A20" s="3">
        <v>0</v>
      </c>
      <c r="B20" s="3">
        <v>3</v>
      </c>
      <c r="C20" s="3">
        <v>16</v>
      </c>
      <c r="D20" s="3">
        <v>18</v>
      </c>
      <c r="E20" s="3">
        <v>37</v>
      </c>
      <c r="G20" s="3">
        <v>0</v>
      </c>
      <c r="H20" s="3">
        <v>8.1081081081081088</v>
      </c>
      <c r="I20" s="3">
        <v>43.243243243243242</v>
      </c>
      <c r="J20" s="3">
        <v>48.648648648648653</v>
      </c>
    </row>
    <row r="21" spans="1:10">
      <c r="A21" s="3">
        <v>0</v>
      </c>
      <c r="B21" s="3">
        <v>2</v>
      </c>
      <c r="C21" s="3">
        <v>18</v>
      </c>
      <c r="D21" s="3">
        <v>16</v>
      </c>
      <c r="E21" s="3">
        <v>36</v>
      </c>
      <c r="G21" s="3">
        <v>0</v>
      </c>
      <c r="H21" s="3">
        <v>5.5555555555555554</v>
      </c>
      <c r="I21" s="3">
        <v>50</v>
      </c>
      <c r="J21" s="3">
        <v>44.444444444444443</v>
      </c>
    </row>
    <row r="22" spans="1:10">
      <c r="A22" s="3">
        <v>0</v>
      </c>
      <c r="B22" s="3">
        <v>1</v>
      </c>
      <c r="C22" s="3">
        <v>14</v>
      </c>
      <c r="D22" s="3">
        <v>17</v>
      </c>
      <c r="E22" s="3">
        <v>32</v>
      </c>
      <c r="G22" s="3">
        <v>0</v>
      </c>
      <c r="H22" s="3">
        <v>3.125</v>
      </c>
      <c r="I22" s="3">
        <v>43.75</v>
      </c>
      <c r="J22" s="3">
        <v>53.125</v>
      </c>
    </row>
    <row r="23" spans="1:10">
      <c r="A23" s="3">
        <v>0</v>
      </c>
      <c r="B23" s="3">
        <v>1</v>
      </c>
      <c r="C23" s="3">
        <v>9</v>
      </c>
      <c r="D23" s="3">
        <v>13</v>
      </c>
      <c r="E23" s="3">
        <v>23</v>
      </c>
      <c r="G23" s="3">
        <v>0</v>
      </c>
      <c r="H23" s="3">
        <v>4.3478260869565215</v>
      </c>
      <c r="I23" s="3">
        <v>39.130434782608695</v>
      </c>
      <c r="J23" s="3">
        <v>56.521739130434781</v>
      </c>
    </row>
    <row r="24" spans="1:10">
      <c r="A24" s="3">
        <v>0</v>
      </c>
      <c r="B24" s="3">
        <v>2</v>
      </c>
      <c r="C24" s="3">
        <v>5</v>
      </c>
      <c r="D24" s="3">
        <v>33</v>
      </c>
      <c r="E24" s="3">
        <v>40</v>
      </c>
      <c r="G24" s="3">
        <v>0</v>
      </c>
      <c r="H24" s="3">
        <v>5</v>
      </c>
      <c r="I24" s="3">
        <v>12.5</v>
      </c>
      <c r="J24" s="3">
        <v>82.5</v>
      </c>
    </row>
    <row r="25" spans="1:10">
      <c r="A25" s="3">
        <v>0</v>
      </c>
      <c r="B25" s="3">
        <v>1</v>
      </c>
      <c r="C25" s="3">
        <v>14</v>
      </c>
      <c r="D25" s="3">
        <v>19</v>
      </c>
      <c r="E25" s="3">
        <v>34</v>
      </c>
      <c r="G25" s="3">
        <v>0</v>
      </c>
      <c r="H25" s="3">
        <v>2.9411764705882351</v>
      </c>
      <c r="I25" s="3">
        <v>41.17647058823529</v>
      </c>
      <c r="J25" s="3">
        <v>55.882352941176471</v>
      </c>
    </row>
    <row r="26" spans="1:10">
      <c r="A26" s="3">
        <v>0</v>
      </c>
      <c r="B26" s="3">
        <v>0</v>
      </c>
      <c r="C26" s="3">
        <v>24</v>
      </c>
      <c r="D26" s="3">
        <v>14</v>
      </c>
      <c r="E26" s="3">
        <v>38</v>
      </c>
      <c r="G26" s="3">
        <v>0</v>
      </c>
      <c r="H26" s="3">
        <v>0</v>
      </c>
      <c r="I26" s="3">
        <v>63.157894736842103</v>
      </c>
      <c r="J26" s="3">
        <v>36.84210526315789</v>
      </c>
    </row>
  </sheetData>
  <phoneticPr fontId="1"/>
  <pageMargins left="0.7" right="0.7" top="0.75" bottom="0.75" header="0.3" footer="0.3"/>
  <pageSetup paperSize="9" scale="64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Fig. 1c</vt:lpstr>
      <vt:lpstr>Fig. 1d</vt:lpstr>
      <vt:lpstr>Fig. 2a</vt:lpstr>
      <vt:lpstr>Fig. 2b</vt:lpstr>
      <vt:lpstr>Fig. 3a</vt:lpstr>
      <vt:lpstr>Fig. 3b</vt:lpstr>
      <vt:lpstr>Fig. 3c</vt:lpstr>
      <vt:lpstr>Fig. 4b</vt:lpstr>
      <vt:lpstr>Fig.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sako Sakuma</dc:creator>
  <cp:lastModifiedBy>Chisako Sakuma</cp:lastModifiedBy>
  <cp:lastPrinted>2020-05-15T04:11:10Z</cp:lastPrinted>
  <dcterms:created xsi:type="dcterms:W3CDTF">2020-05-14T06:39:18Z</dcterms:created>
  <dcterms:modified xsi:type="dcterms:W3CDTF">2020-12-28T08:37:15Z</dcterms:modified>
</cp:coreProperties>
</file>